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APAP resistant 30C 179 strains " sheetId="8" r:id="rId1"/>
    <sheet name="APAP resistant 37C 179 strains " sheetId="9" r:id="rId2"/>
    <sheet name="30C 37C APAP res. overlap" sheetId="2" r:id="rId3"/>
  </sheets>
  <calcPr calcId="145621" concurrentCalc="0"/>
</workbook>
</file>

<file path=xl/calcChain.xml><?xml version="1.0" encoding="utf-8"?>
<calcChain xmlns="http://schemas.openxmlformats.org/spreadsheetml/2006/main">
  <c r="F91" i="9" l="1"/>
  <c r="F126" i="9"/>
  <c r="F59" i="9"/>
  <c r="F129" i="9"/>
  <c r="F18" i="9"/>
  <c r="F137" i="9"/>
  <c r="F16" i="9"/>
  <c r="F154" i="9"/>
  <c r="F98" i="9"/>
  <c r="F66" i="9"/>
  <c r="F151" i="9"/>
  <c r="F103" i="9"/>
  <c r="F71" i="9"/>
  <c r="F35" i="9"/>
  <c r="F64" i="9"/>
  <c r="F109" i="9"/>
  <c r="F72" i="9"/>
  <c r="F120" i="9"/>
  <c r="F10" i="9"/>
  <c r="F131" i="9"/>
  <c r="F179" i="9"/>
  <c r="F55" i="9"/>
  <c r="F79" i="9"/>
  <c r="F153" i="9"/>
  <c r="F39" i="9"/>
  <c r="F12" i="9"/>
  <c r="F149" i="9"/>
  <c r="F134" i="9"/>
  <c r="F147" i="9"/>
  <c r="F15" i="9"/>
  <c r="F135" i="9"/>
  <c r="F176" i="9"/>
  <c r="F157" i="9"/>
  <c r="F4" i="9"/>
  <c r="F115" i="9"/>
  <c r="F169" i="9"/>
  <c r="F110" i="9"/>
  <c r="F130" i="9"/>
  <c r="F19" i="9"/>
  <c r="F170" i="9"/>
  <c r="F106" i="9"/>
  <c r="F69" i="9"/>
  <c r="F89" i="9"/>
  <c r="F3" i="9"/>
  <c r="F87" i="9"/>
  <c r="F7" i="9"/>
  <c r="F27" i="9"/>
  <c r="F173" i="9"/>
  <c r="F100" i="9"/>
  <c r="F112" i="9"/>
  <c r="F121" i="9"/>
  <c r="F90" i="9"/>
  <c r="F17" i="9"/>
  <c r="F42" i="9"/>
  <c r="F144" i="9"/>
  <c r="F143" i="9"/>
  <c r="F73" i="9"/>
  <c r="F145" i="9"/>
  <c r="F86" i="9"/>
  <c r="F122" i="9"/>
  <c r="F117" i="9"/>
  <c r="F123" i="9"/>
  <c r="F128" i="9"/>
  <c r="F104" i="9"/>
  <c r="F75" i="9"/>
  <c r="F124" i="9"/>
  <c r="F97" i="9"/>
  <c r="F146" i="9"/>
  <c r="F125" i="9"/>
  <c r="F68" i="9"/>
  <c r="F70" i="9"/>
  <c r="F166" i="9"/>
  <c r="F92" i="9"/>
  <c r="F162" i="9"/>
  <c r="F102" i="9"/>
  <c r="F61" i="9"/>
  <c r="F31" i="9"/>
  <c r="F44" i="9"/>
  <c r="F6" i="9"/>
  <c r="F139" i="9"/>
  <c r="F118" i="9"/>
  <c r="F36" i="9"/>
  <c r="F88" i="9"/>
  <c r="F138" i="9"/>
  <c r="F77" i="9"/>
  <c r="F22" i="9"/>
  <c r="F85" i="9"/>
  <c r="F114" i="9"/>
  <c r="F168" i="9"/>
  <c r="F99" i="9"/>
  <c r="F52" i="9"/>
  <c r="F94" i="9"/>
  <c r="F53" i="9"/>
  <c r="F174" i="9"/>
  <c r="F132" i="9"/>
  <c r="F20" i="9"/>
  <c r="F93" i="9"/>
  <c r="F155" i="9"/>
  <c r="F50" i="9"/>
  <c r="F83" i="9"/>
  <c r="F74" i="9"/>
  <c r="F26" i="9"/>
  <c r="F57" i="9"/>
  <c r="F76" i="9"/>
  <c r="F34" i="9"/>
  <c r="F150" i="9"/>
  <c r="F24" i="9"/>
  <c r="F56" i="9"/>
  <c r="F105" i="9"/>
  <c r="F63" i="9"/>
  <c r="F62" i="9"/>
  <c r="F9" i="9"/>
  <c r="F21" i="9"/>
  <c r="F38" i="9"/>
  <c r="F161" i="9"/>
  <c r="F51" i="9"/>
  <c r="F84" i="9"/>
  <c r="F160" i="9"/>
  <c r="F29" i="9"/>
  <c r="F48" i="9"/>
  <c r="F5" i="9"/>
  <c r="F14" i="9"/>
  <c r="F142" i="9"/>
  <c r="F133" i="9"/>
  <c r="F158" i="9"/>
  <c r="F119" i="9"/>
  <c r="F181" i="9"/>
  <c r="F148" i="9"/>
  <c r="F11" i="9"/>
  <c r="F8" i="9"/>
  <c r="F23" i="9"/>
  <c r="F49" i="9"/>
  <c r="F13" i="9"/>
  <c r="F156" i="9"/>
  <c r="F28" i="9"/>
  <c r="F45" i="9"/>
  <c r="F159" i="9"/>
  <c r="F54" i="9"/>
  <c r="F65" i="9"/>
  <c r="F178" i="9"/>
  <c r="F96" i="9"/>
  <c r="F171" i="9"/>
  <c r="F43" i="9"/>
  <c r="F37" i="9"/>
  <c r="F40" i="9"/>
  <c r="F177" i="9"/>
  <c r="F165" i="9"/>
  <c r="F32" i="9"/>
  <c r="F175" i="9"/>
  <c r="F101" i="9"/>
  <c r="F116" i="9"/>
  <c r="F152" i="9"/>
  <c r="F180" i="9"/>
  <c r="F25" i="9"/>
  <c r="F95" i="9"/>
  <c r="F82" i="9"/>
  <c r="F167" i="9"/>
  <c r="F164" i="9"/>
  <c r="F46" i="9"/>
  <c r="F172" i="9"/>
  <c r="F141" i="9"/>
  <c r="F47" i="9"/>
  <c r="F67" i="9"/>
  <c r="F163" i="9"/>
  <c r="F60" i="9"/>
  <c r="F127" i="9"/>
  <c r="F108" i="9"/>
  <c r="F41" i="9"/>
  <c r="F136" i="9"/>
  <c r="F113" i="9"/>
  <c r="F58" i="9"/>
  <c r="F80" i="9"/>
  <c r="F111" i="9"/>
  <c r="F33" i="9"/>
  <c r="F140" i="9"/>
  <c r="F78" i="9"/>
  <c r="F81" i="9"/>
  <c r="F30" i="9"/>
  <c r="F107" i="9"/>
  <c r="F12" i="8"/>
  <c r="F27" i="8"/>
  <c r="F46" i="8"/>
  <c r="F64" i="8"/>
  <c r="F6" i="8"/>
  <c r="F80" i="8"/>
  <c r="F157" i="8"/>
  <c r="F125" i="8"/>
  <c r="F173" i="8"/>
  <c r="F8" i="8"/>
  <c r="F137" i="8"/>
  <c r="F159" i="8"/>
  <c r="F131" i="8"/>
  <c r="F126" i="8"/>
  <c r="F58" i="8"/>
  <c r="F18" i="8"/>
  <c r="F92" i="8"/>
  <c r="F98" i="8"/>
  <c r="F164" i="8"/>
  <c r="F73" i="8"/>
  <c r="F156" i="8"/>
  <c r="F114" i="8"/>
  <c r="F93" i="8"/>
  <c r="F57" i="8"/>
  <c r="F142" i="8"/>
  <c r="F70" i="8"/>
  <c r="F32" i="8"/>
  <c r="F53" i="8"/>
  <c r="F68" i="8"/>
  <c r="F178" i="8"/>
  <c r="F52" i="8"/>
  <c r="F69" i="8"/>
  <c r="F169" i="8"/>
  <c r="F107" i="8"/>
  <c r="F175" i="8"/>
  <c r="F149" i="8"/>
  <c r="F97" i="8"/>
  <c r="F17" i="8"/>
  <c r="F103" i="8"/>
  <c r="F90" i="8"/>
  <c r="F25" i="8"/>
  <c r="F146" i="8"/>
  <c r="F139" i="8"/>
  <c r="F59" i="8"/>
  <c r="F19" i="8"/>
  <c r="F174" i="8"/>
  <c r="F165" i="8"/>
  <c r="F60" i="8"/>
  <c r="F168" i="8"/>
  <c r="F77" i="8"/>
  <c r="F117" i="8"/>
  <c r="F54" i="8"/>
  <c r="F15" i="8"/>
  <c r="F48" i="8"/>
  <c r="F130" i="8"/>
  <c r="F100" i="8"/>
  <c r="F65" i="8"/>
  <c r="F171" i="8"/>
  <c r="F155" i="8"/>
  <c r="F119" i="8"/>
  <c r="F55" i="8"/>
  <c r="F5" i="8"/>
  <c r="F129" i="8"/>
  <c r="F96" i="8"/>
  <c r="F51" i="8"/>
  <c r="F148" i="8"/>
  <c r="F115" i="8"/>
  <c r="F36" i="8"/>
  <c r="F138" i="8"/>
  <c r="F41" i="8"/>
  <c r="F91" i="8"/>
  <c r="F16" i="8"/>
  <c r="F180" i="8"/>
  <c r="F75" i="8"/>
  <c r="F79" i="8"/>
  <c r="F4" i="8"/>
  <c r="F26" i="8"/>
  <c r="F122" i="8"/>
  <c r="F158" i="8"/>
  <c r="F39" i="8"/>
  <c r="F101" i="8"/>
  <c r="F121" i="8"/>
  <c r="F87" i="8"/>
  <c r="F11" i="8"/>
  <c r="F106" i="8"/>
  <c r="F134" i="8"/>
  <c r="F67" i="8"/>
  <c r="F170" i="8"/>
  <c r="F23" i="8"/>
  <c r="F116" i="8"/>
  <c r="F105" i="8"/>
  <c r="F136" i="8"/>
  <c r="F176" i="8"/>
  <c r="F95" i="8"/>
  <c r="F9" i="8"/>
  <c r="F10" i="8"/>
  <c r="F143" i="8"/>
  <c r="F50" i="8"/>
  <c r="F83" i="8"/>
  <c r="F35" i="8"/>
  <c r="F162" i="8"/>
  <c r="F13" i="8"/>
  <c r="F113" i="8"/>
  <c r="F3" i="8"/>
  <c r="F24" i="8"/>
  <c r="F33" i="8"/>
  <c r="F99" i="8"/>
  <c r="F94" i="8"/>
  <c r="F44" i="8"/>
  <c r="F104" i="8"/>
  <c r="F62" i="8"/>
  <c r="F161" i="8"/>
  <c r="F154" i="8"/>
  <c r="F133" i="8"/>
  <c r="F141" i="8"/>
  <c r="F167" i="8"/>
  <c r="F89" i="8"/>
  <c r="F181" i="8"/>
  <c r="F124" i="8"/>
  <c r="F127" i="8"/>
  <c r="F43" i="8"/>
  <c r="F88" i="8"/>
  <c r="F38" i="8"/>
  <c r="F66" i="8"/>
  <c r="F140" i="8"/>
  <c r="F102" i="8"/>
  <c r="F84" i="8"/>
  <c r="F135" i="8"/>
  <c r="F74" i="8"/>
  <c r="F152" i="8"/>
  <c r="F112" i="8"/>
  <c r="F145" i="8"/>
  <c r="F40" i="8"/>
  <c r="F153" i="8"/>
  <c r="F42" i="8"/>
  <c r="F30" i="8"/>
  <c r="F172" i="8"/>
  <c r="F179" i="8"/>
  <c r="F132" i="8"/>
  <c r="F85" i="8"/>
  <c r="F81" i="8"/>
  <c r="F177" i="8"/>
  <c r="F166" i="8"/>
  <c r="F45" i="8"/>
  <c r="F61" i="8"/>
  <c r="F47" i="8"/>
  <c r="F109" i="8"/>
  <c r="F128" i="8"/>
  <c r="F56" i="8"/>
  <c r="F71" i="8"/>
  <c r="F160" i="8"/>
  <c r="F29" i="8"/>
  <c r="F110" i="8"/>
  <c r="F123" i="8"/>
  <c r="F34" i="8"/>
  <c r="F151" i="8"/>
  <c r="F76" i="8"/>
  <c r="F108" i="8"/>
  <c r="F120" i="8"/>
  <c r="F7" i="8"/>
  <c r="F28" i="8"/>
  <c r="F49" i="8"/>
  <c r="F14" i="8"/>
  <c r="F37" i="8"/>
  <c r="F72" i="8"/>
  <c r="F144" i="8"/>
  <c r="F86" i="8"/>
  <c r="F63" i="8"/>
  <c r="F150" i="8"/>
  <c r="F147" i="8"/>
  <c r="F31" i="8"/>
  <c r="F111" i="8"/>
  <c r="F118" i="8"/>
  <c r="F20" i="8"/>
  <c r="F78" i="8"/>
  <c r="F82" i="8"/>
  <c r="F22" i="8"/>
  <c r="F163" i="8"/>
  <c r="F21" i="8"/>
</calcChain>
</file>

<file path=xl/sharedStrings.xml><?xml version="1.0" encoding="utf-8"?>
<sst xmlns="http://schemas.openxmlformats.org/spreadsheetml/2006/main" count="1413" uniqueCount="695">
  <si>
    <t>Row</t>
  </si>
  <si>
    <t>Column</t>
  </si>
  <si>
    <t>70 mM 37C/WT avg</t>
  </si>
  <si>
    <t>100 mM 30C/WT avg</t>
  </si>
  <si>
    <t>YDR054C</t>
  </si>
  <si>
    <t>CDC34</t>
  </si>
  <si>
    <t>YKR098C</t>
  </si>
  <si>
    <t>UBP11</t>
  </si>
  <si>
    <t>YDL165W</t>
  </si>
  <si>
    <t>YHR077C</t>
  </si>
  <si>
    <t>NMD2</t>
  </si>
  <si>
    <t>YEL033W</t>
  </si>
  <si>
    <t>MTC7</t>
  </si>
  <si>
    <t>YHR166C</t>
  </si>
  <si>
    <t>CDC23</t>
  </si>
  <si>
    <t>YIL052C</t>
  </si>
  <si>
    <t>RPL34B</t>
  </si>
  <si>
    <t>YMR154C</t>
  </si>
  <si>
    <t>RIM13</t>
  </si>
  <si>
    <t>YIR023W</t>
  </si>
  <si>
    <t>DAL81</t>
  </si>
  <si>
    <t>YDR395W</t>
  </si>
  <si>
    <t>SXM1</t>
  </si>
  <si>
    <t>YML114C</t>
  </si>
  <si>
    <t>TAF8</t>
  </si>
  <si>
    <t>YKL032C</t>
  </si>
  <si>
    <t>IXR1</t>
  </si>
  <si>
    <t>YNL099C</t>
  </si>
  <si>
    <t>OCA1</t>
  </si>
  <si>
    <t>YDR463W</t>
  </si>
  <si>
    <t>STP1</t>
  </si>
  <si>
    <t>YHR058C</t>
  </si>
  <si>
    <t>MED6</t>
  </si>
  <si>
    <t>YJL090C</t>
  </si>
  <si>
    <t>DPB11</t>
  </si>
  <si>
    <t>YFL025C</t>
  </si>
  <si>
    <t>BST1</t>
  </si>
  <si>
    <t>YDR508C</t>
  </si>
  <si>
    <t>GNP1</t>
  </si>
  <si>
    <t>YBR036C</t>
  </si>
  <si>
    <t>CSG2</t>
  </si>
  <si>
    <t>YNL172W</t>
  </si>
  <si>
    <t>APC1</t>
  </si>
  <si>
    <t>YKR008W</t>
  </si>
  <si>
    <t>Rsc4</t>
  </si>
  <si>
    <t>YNL098C</t>
  </si>
  <si>
    <t>RAS2</t>
  </si>
  <si>
    <t>YKL059C</t>
  </si>
  <si>
    <t>MPE1</t>
  </si>
  <si>
    <t>YDR460W</t>
  </si>
  <si>
    <t>TFB3</t>
  </si>
  <si>
    <t>YOR030W</t>
  </si>
  <si>
    <t>DFG16</t>
  </si>
  <si>
    <t>YGL252C</t>
  </si>
  <si>
    <t>RTG2</t>
  </si>
  <si>
    <t>YLR071C</t>
  </si>
  <si>
    <t>RGR1</t>
  </si>
  <si>
    <t>YPL181W</t>
  </si>
  <si>
    <t>CTI6</t>
  </si>
  <si>
    <t>YPR066W</t>
  </si>
  <si>
    <t>UBA3</t>
  </si>
  <si>
    <t>YDL056W</t>
  </si>
  <si>
    <t>MBP1</t>
  </si>
  <si>
    <t>YDL125C</t>
  </si>
  <si>
    <t>HNT1</t>
  </si>
  <si>
    <t>YGL028C</t>
  </si>
  <si>
    <t>SCW11</t>
  </si>
  <si>
    <t>YOL080C</t>
  </si>
  <si>
    <t>REX4</t>
  </si>
  <si>
    <t>YOR178C</t>
  </si>
  <si>
    <t>GAC1</t>
  </si>
  <si>
    <t>YJR050W</t>
  </si>
  <si>
    <t>ISY1</t>
  </si>
  <si>
    <t>YNR060W</t>
  </si>
  <si>
    <t>FRE4</t>
  </si>
  <si>
    <t>YGR019W</t>
  </si>
  <si>
    <t>UGA1</t>
  </si>
  <si>
    <t>YLR224W</t>
  </si>
  <si>
    <t>YPR052C</t>
  </si>
  <si>
    <t>NHP6A</t>
  </si>
  <si>
    <t>YAL051W</t>
  </si>
  <si>
    <t>OAF1</t>
  </si>
  <si>
    <t>YNL032W</t>
  </si>
  <si>
    <t>SIW14</t>
  </si>
  <si>
    <t>YOR342C</t>
  </si>
  <si>
    <t>YGL081W</t>
  </si>
  <si>
    <t>YGR003W</t>
  </si>
  <si>
    <t>CUL3</t>
  </si>
  <si>
    <t>YLR238W</t>
  </si>
  <si>
    <t>FAR10</t>
  </si>
  <si>
    <t>YIL011W</t>
  </si>
  <si>
    <t>TIR3</t>
  </si>
  <si>
    <t>YLL038C</t>
  </si>
  <si>
    <t>ENT4</t>
  </si>
  <si>
    <t>YHR006W</t>
  </si>
  <si>
    <t>STP2</t>
  </si>
  <si>
    <t>YOR275C</t>
  </si>
  <si>
    <t>RIM20</t>
  </si>
  <si>
    <t>YPR056W</t>
  </si>
  <si>
    <t>TFB4</t>
  </si>
  <si>
    <t>YGL087C</t>
  </si>
  <si>
    <t>MMS2</t>
  </si>
  <si>
    <t>YHR206W</t>
  </si>
  <si>
    <t>SKN7</t>
  </si>
  <si>
    <t>YPR168W</t>
  </si>
  <si>
    <t>NUT2</t>
  </si>
  <si>
    <t>YJR059W</t>
  </si>
  <si>
    <t>PTK2</t>
  </si>
  <si>
    <t>YML055W</t>
  </si>
  <si>
    <t>SPC2</t>
  </si>
  <si>
    <t>YHL003C</t>
  </si>
  <si>
    <t>LAG1</t>
  </si>
  <si>
    <t>YPR175W</t>
  </si>
  <si>
    <t>DPB2</t>
  </si>
  <si>
    <t>YOR269W</t>
  </si>
  <si>
    <t>PAC1</t>
  </si>
  <si>
    <t>YMR029C</t>
  </si>
  <si>
    <t>FAR8</t>
  </si>
  <si>
    <t>YGL126W</t>
  </si>
  <si>
    <t>SCS3</t>
  </si>
  <si>
    <t>YDR388W</t>
  </si>
  <si>
    <t>RVS167</t>
  </si>
  <si>
    <t>YBR162W-A</t>
  </si>
  <si>
    <t>YSY6</t>
  </si>
  <si>
    <t>YKR065C</t>
  </si>
  <si>
    <t>PAM17</t>
  </si>
  <si>
    <t>YPL139C</t>
  </si>
  <si>
    <t>UME1</t>
  </si>
  <si>
    <t>YER161C</t>
  </si>
  <si>
    <t>SPT2</t>
  </si>
  <si>
    <t>YPR189W</t>
  </si>
  <si>
    <t>SKI3</t>
  </si>
  <si>
    <t>YMR269W</t>
  </si>
  <si>
    <t>TMA23</t>
  </si>
  <si>
    <t>YOR339C</t>
  </si>
  <si>
    <t>UBC11</t>
  </si>
  <si>
    <t>YGL133W</t>
  </si>
  <si>
    <t>ITC1</t>
  </si>
  <si>
    <t>YPL212C</t>
  </si>
  <si>
    <t>PUS1</t>
  </si>
  <si>
    <t>YNL135C</t>
  </si>
  <si>
    <t>FPR1</t>
  </si>
  <si>
    <t>YML123C</t>
  </si>
  <si>
    <t>PHO84</t>
  </si>
  <si>
    <t>YML016C</t>
  </si>
  <si>
    <t>PPZ1</t>
  </si>
  <si>
    <t>YIL049W</t>
  </si>
  <si>
    <t>DFG10</t>
  </si>
  <si>
    <t>YGR108W</t>
  </si>
  <si>
    <t>CLB1</t>
  </si>
  <si>
    <t>YDL243C</t>
  </si>
  <si>
    <t>AAD4</t>
  </si>
  <si>
    <t>YGL046W</t>
  </si>
  <si>
    <t>RIM8</t>
  </si>
  <si>
    <t>YER114C</t>
  </si>
  <si>
    <t>BOI2</t>
  </si>
  <si>
    <t>YDR092W</t>
  </si>
  <si>
    <t>UBC13</t>
  </si>
  <si>
    <t>YNL116W</t>
  </si>
  <si>
    <t>DMA2</t>
  </si>
  <si>
    <t>YJL208C</t>
  </si>
  <si>
    <t>NUC1</t>
  </si>
  <si>
    <t>YER020W</t>
  </si>
  <si>
    <t>GPA2</t>
  </si>
  <si>
    <t>YJR117W</t>
  </si>
  <si>
    <t>STE24</t>
  </si>
  <si>
    <t>YDR421W</t>
  </si>
  <si>
    <t>ARO80</t>
  </si>
  <si>
    <t>YDR118W</t>
  </si>
  <si>
    <t>APC4</t>
  </si>
  <si>
    <t>YJL117W</t>
  </si>
  <si>
    <t>PHO86</t>
  </si>
  <si>
    <t>YMR284W</t>
  </si>
  <si>
    <t>YKU70</t>
  </si>
  <si>
    <t>YBR228W</t>
  </si>
  <si>
    <t>SLX1</t>
  </si>
  <si>
    <t>YHR001W-A</t>
  </si>
  <si>
    <t>QCR10</t>
  </si>
  <si>
    <t>YBR154C</t>
  </si>
  <si>
    <t>RPB5</t>
  </si>
  <si>
    <t>YCR093W</t>
  </si>
  <si>
    <t>YCL056C</t>
  </si>
  <si>
    <t>YGL090W</t>
  </si>
  <si>
    <t>LIF1</t>
  </si>
  <si>
    <t>YGL213C</t>
  </si>
  <si>
    <t>SKI8</t>
  </si>
  <si>
    <t>YER095W</t>
  </si>
  <si>
    <t>RAD51</t>
  </si>
  <si>
    <t>YDL070W</t>
  </si>
  <si>
    <t>BDF2</t>
  </si>
  <si>
    <t>YHL029C</t>
  </si>
  <si>
    <t>OCA5</t>
  </si>
  <si>
    <t>YER125W</t>
  </si>
  <si>
    <t>RSP5</t>
  </si>
  <si>
    <t>YBL046W</t>
  </si>
  <si>
    <t>PSY4</t>
  </si>
  <si>
    <t>YMR176W</t>
  </si>
  <si>
    <t>Ecm5</t>
  </si>
  <si>
    <t>YML028W</t>
  </si>
  <si>
    <t>TSA1</t>
  </si>
  <si>
    <t>YOL067C</t>
  </si>
  <si>
    <t>RTG1</t>
  </si>
  <si>
    <t>YOR303W</t>
  </si>
  <si>
    <t>CPA1</t>
  </si>
  <si>
    <t>YML050W</t>
  </si>
  <si>
    <t>AIM32</t>
  </si>
  <si>
    <t>YMR080C</t>
  </si>
  <si>
    <t>NAM7</t>
  </si>
  <si>
    <t>YHR204W</t>
  </si>
  <si>
    <t>MNL1</t>
  </si>
  <si>
    <t>YPR084W</t>
  </si>
  <si>
    <t>YCL014W</t>
  </si>
  <si>
    <t>BUD3</t>
  </si>
  <si>
    <t>YER149C</t>
  </si>
  <si>
    <t>PEA2</t>
  </si>
  <si>
    <t>YJR017C</t>
  </si>
  <si>
    <t>ESS1</t>
  </si>
  <si>
    <t>YML066C</t>
  </si>
  <si>
    <t>SMA2</t>
  </si>
  <si>
    <t>YER088C</t>
  </si>
  <si>
    <t>DOT6</t>
  </si>
  <si>
    <t>YOR151C</t>
  </si>
  <si>
    <t>RPB2</t>
  </si>
  <si>
    <t>YDR145W</t>
  </si>
  <si>
    <t>TAF12</t>
  </si>
  <si>
    <t>YER174C</t>
  </si>
  <si>
    <t>GRX4</t>
  </si>
  <si>
    <t>YDR490C</t>
  </si>
  <si>
    <t>PKH1</t>
  </si>
  <si>
    <t>YJL105W</t>
  </si>
  <si>
    <t>Set4</t>
  </si>
  <si>
    <t>YDL175C</t>
  </si>
  <si>
    <t>AIR2</t>
  </si>
  <si>
    <t>YBR034C</t>
  </si>
  <si>
    <t>HMT1</t>
  </si>
  <si>
    <t>YLL045C</t>
  </si>
  <si>
    <t>RPL8B</t>
  </si>
  <si>
    <t>YIL138C</t>
  </si>
  <si>
    <t>TPM2</t>
  </si>
  <si>
    <t>YER077C</t>
  </si>
  <si>
    <t>YIL125W</t>
  </si>
  <si>
    <t>KGD1</t>
  </si>
  <si>
    <t>YOL061W</t>
  </si>
  <si>
    <t>PRS5</t>
  </si>
  <si>
    <t>YOR035C</t>
  </si>
  <si>
    <t>SHE4</t>
  </si>
  <si>
    <t>YCL036W</t>
  </si>
  <si>
    <t>GFD2</t>
  </si>
  <si>
    <t>YMR055C</t>
  </si>
  <si>
    <t>BUB2</t>
  </si>
  <si>
    <t>YBL032W</t>
  </si>
  <si>
    <t>HEK2</t>
  </si>
  <si>
    <t>YIL133C</t>
  </si>
  <si>
    <t>RPL16A</t>
  </si>
  <si>
    <t>YOL090W</t>
  </si>
  <si>
    <t>MSH2</t>
  </si>
  <si>
    <t>YGR072W</t>
  </si>
  <si>
    <t>UPF3</t>
  </si>
  <si>
    <t>YIL002C</t>
  </si>
  <si>
    <t>INP51</t>
  </si>
  <si>
    <t>YDL190C</t>
  </si>
  <si>
    <t>UFD2</t>
  </si>
  <si>
    <t>YGR203W</t>
  </si>
  <si>
    <t>YPL178W</t>
  </si>
  <si>
    <t>CBC2</t>
  </si>
  <si>
    <t>YGL141W</t>
  </si>
  <si>
    <t>HUL5</t>
  </si>
  <si>
    <t>YGL131C</t>
  </si>
  <si>
    <t>Snt2</t>
  </si>
  <si>
    <t>YDL048C</t>
  </si>
  <si>
    <t>STP4</t>
  </si>
  <si>
    <t>YML057W</t>
  </si>
  <si>
    <t>CMP2</t>
  </si>
  <si>
    <t>YGR178C</t>
  </si>
  <si>
    <t>PBP1</t>
  </si>
  <si>
    <t>YDL230W</t>
  </si>
  <si>
    <t>PTP1</t>
  </si>
  <si>
    <t>YML102W</t>
  </si>
  <si>
    <t>CAC2</t>
  </si>
  <si>
    <t>YMR129W</t>
  </si>
  <si>
    <t>POM152</t>
  </si>
  <si>
    <t>YMR227C</t>
  </si>
  <si>
    <t>TAF7</t>
  </si>
  <si>
    <t>YDR451C</t>
  </si>
  <si>
    <t>YHP1</t>
  </si>
  <si>
    <t>YOR101W</t>
  </si>
  <si>
    <t>RAS1</t>
  </si>
  <si>
    <t>YML029W</t>
  </si>
  <si>
    <t>USA1</t>
  </si>
  <si>
    <t>YNL147W</t>
  </si>
  <si>
    <t>LSM7</t>
  </si>
  <si>
    <t>YFL027C</t>
  </si>
  <si>
    <t>GYP8du</t>
  </si>
  <si>
    <t>YMR010W</t>
  </si>
  <si>
    <t>YHR156C</t>
  </si>
  <si>
    <t>LIN1</t>
  </si>
  <si>
    <t>YPL001W</t>
  </si>
  <si>
    <t>HAT1</t>
  </si>
  <si>
    <t>YGL078C</t>
  </si>
  <si>
    <t>DBP3</t>
  </si>
  <si>
    <t>YGL086W</t>
  </si>
  <si>
    <t>MAD1</t>
  </si>
  <si>
    <t>YNL309W</t>
  </si>
  <si>
    <t>STB1</t>
  </si>
  <si>
    <t>YPR068C</t>
  </si>
  <si>
    <t>HOS1</t>
  </si>
  <si>
    <t>YGR231C</t>
  </si>
  <si>
    <t>PHB2</t>
  </si>
  <si>
    <t>YDR156W</t>
  </si>
  <si>
    <t>RPA14</t>
  </si>
  <si>
    <t>YOL093W</t>
  </si>
  <si>
    <t>TRM10</t>
  </si>
  <si>
    <t>YGL035C</t>
  </si>
  <si>
    <t>MIG1</t>
  </si>
  <si>
    <t>YER144C</t>
  </si>
  <si>
    <t>UBP5</t>
  </si>
  <si>
    <t>YDL188C</t>
  </si>
  <si>
    <t>PPH22</t>
  </si>
  <si>
    <t>YAL055W</t>
  </si>
  <si>
    <t>PEX22</t>
  </si>
  <si>
    <t>YIL034C</t>
  </si>
  <si>
    <t>CAP2</t>
  </si>
  <si>
    <t>YBR272C</t>
  </si>
  <si>
    <t>HSM3</t>
  </si>
  <si>
    <t>YMR214W</t>
  </si>
  <si>
    <t>SCJ1</t>
  </si>
  <si>
    <t>YDR422C</t>
  </si>
  <si>
    <t>SIP1</t>
  </si>
  <si>
    <t>YOR006C</t>
  </si>
  <si>
    <t>TSR3</t>
  </si>
  <si>
    <t>YLR135W</t>
  </si>
  <si>
    <t>SLX4</t>
  </si>
  <si>
    <t>YLR127C</t>
  </si>
  <si>
    <t>APC2</t>
  </si>
  <si>
    <t>YGR122W</t>
  </si>
  <si>
    <t>YJL098W</t>
  </si>
  <si>
    <t>SAP185</t>
  </si>
  <si>
    <t>YBR166C</t>
  </si>
  <si>
    <t>YNL119W</t>
  </si>
  <si>
    <t>NCS2</t>
  </si>
  <si>
    <t>YJL122W</t>
  </si>
  <si>
    <t>ALB1</t>
  </si>
  <si>
    <t>YMR065W</t>
  </si>
  <si>
    <t>KAR5</t>
  </si>
  <si>
    <t>YAL019W</t>
  </si>
  <si>
    <t>FUN30</t>
  </si>
  <si>
    <t>YLR429W</t>
  </si>
  <si>
    <t>CRN1</t>
  </si>
  <si>
    <t>YFL007W</t>
  </si>
  <si>
    <t>BLM10</t>
  </si>
  <si>
    <t>YIL159W</t>
  </si>
  <si>
    <t>BNR1</t>
  </si>
  <si>
    <t>YOL049W</t>
  </si>
  <si>
    <t>GSH2</t>
  </si>
  <si>
    <t>YDL059C</t>
  </si>
  <si>
    <t>RAD59</t>
  </si>
  <si>
    <t>YLR006C</t>
  </si>
  <si>
    <t>SSK1</t>
  </si>
  <si>
    <t>YER022W</t>
  </si>
  <si>
    <t>SRB4</t>
  </si>
  <si>
    <t>YMR052W</t>
  </si>
  <si>
    <t>FAR3</t>
  </si>
  <si>
    <t>YNR032W</t>
  </si>
  <si>
    <t>PPG1</t>
  </si>
  <si>
    <t>YCR020C</t>
  </si>
  <si>
    <t>PET18</t>
  </si>
  <si>
    <t>YMR102C</t>
  </si>
  <si>
    <t>YGR196C</t>
  </si>
  <si>
    <t>FYV8</t>
  </si>
  <si>
    <t>YMR247C</t>
  </si>
  <si>
    <t>RKR1</t>
  </si>
  <si>
    <t>YIL131C</t>
  </si>
  <si>
    <t>FKH1</t>
  </si>
  <si>
    <t>YPL041C</t>
  </si>
  <si>
    <t>YLL024C</t>
  </si>
  <si>
    <t>SSA2</t>
  </si>
  <si>
    <t>YBL101C</t>
  </si>
  <si>
    <t>ECM21</t>
  </si>
  <si>
    <t>YIL084C</t>
  </si>
  <si>
    <t>SDS3</t>
  </si>
  <si>
    <t>YOL051W</t>
  </si>
  <si>
    <t>GAL11</t>
  </si>
  <si>
    <t>YBL082C</t>
  </si>
  <si>
    <t>ALG3</t>
  </si>
  <si>
    <t>YBL016W</t>
  </si>
  <si>
    <t>FUS3</t>
  </si>
  <si>
    <t>YNL270C</t>
  </si>
  <si>
    <t>ALP1</t>
  </si>
  <si>
    <t>YPR129W</t>
  </si>
  <si>
    <t>SCD6</t>
  </si>
  <si>
    <t>YIL154C</t>
  </si>
  <si>
    <t>IMP2'</t>
  </si>
  <si>
    <t>YOL013C</t>
  </si>
  <si>
    <t>HRD1</t>
  </si>
  <si>
    <t>YJR119C</t>
  </si>
  <si>
    <t>JHD2</t>
  </si>
  <si>
    <t>YGL232W</t>
  </si>
  <si>
    <t>TAN1</t>
  </si>
  <si>
    <t>YNL070W</t>
  </si>
  <si>
    <t>TOM7</t>
  </si>
  <si>
    <t>YPL184C</t>
  </si>
  <si>
    <t>MRN1</t>
  </si>
  <si>
    <t>YBL103C</t>
  </si>
  <si>
    <t>RTG3</t>
  </si>
  <si>
    <t>YDL155W</t>
  </si>
  <si>
    <t>CLB3</t>
  </si>
  <si>
    <t>YKR077W</t>
  </si>
  <si>
    <t>MSA2</t>
  </si>
  <si>
    <t>YMR133W</t>
  </si>
  <si>
    <t>REC114</t>
  </si>
  <si>
    <t>YDR099W</t>
  </si>
  <si>
    <t>BMH2</t>
  </si>
  <si>
    <t>YIR009W</t>
  </si>
  <si>
    <t>MSL1</t>
  </si>
  <si>
    <t>YNL076W</t>
  </si>
  <si>
    <t>MKS1</t>
  </si>
  <si>
    <t>YHR009C</t>
  </si>
  <si>
    <t>YLR289W</t>
  </si>
  <si>
    <t>GUF1</t>
  </si>
  <si>
    <t>YBR181C</t>
  </si>
  <si>
    <t>RPS6B</t>
  </si>
  <si>
    <t>YLR388W</t>
  </si>
  <si>
    <t>RPS29A</t>
  </si>
  <si>
    <t>YDR221W</t>
  </si>
  <si>
    <t>GTB1</t>
  </si>
  <si>
    <t>YJR070C</t>
  </si>
  <si>
    <t>LIA1</t>
  </si>
  <si>
    <t>YER129W</t>
  </si>
  <si>
    <t>SAK1</t>
  </si>
  <si>
    <t>YNL233W</t>
  </si>
  <si>
    <t>BNI4</t>
  </si>
  <si>
    <t>YOR023C</t>
  </si>
  <si>
    <t>AHC1</t>
  </si>
  <si>
    <t>YOR064C</t>
  </si>
  <si>
    <t>YNL080C</t>
  </si>
  <si>
    <t>EOS1</t>
  </si>
  <si>
    <t>YJL128C</t>
  </si>
  <si>
    <t>PBS2</t>
  </si>
  <si>
    <t>YDL122W</t>
  </si>
  <si>
    <t>UBP1</t>
  </si>
  <si>
    <t>YGR135W</t>
  </si>
  <si>
    <t>PRE9</t>
  </si>
  <si>
    <t>YLR398C</t>
  </si>
  <si>
    <t>SKI2</t>
  </si>
  <si>
    <t>YKL007W</t>
  </si>
  <si>
    <t>CAP1</t>
  </si>
  <si>
    <t>YNR065C</t>
  </si>
  <si>
    <t>YNL214W</t>
  </si>
  <si>
    <t>PEX17</t>
  </si>
  <si>
    <t>YGR184C</t>
  </si>
  <si>
    <t>UBR1</t>
  </si>
  <si>
    <t>YGR261C</t>
  </si>
  <si>
    <t>APL6</t>
  </si>
  <si>
    <t>YPL183C</t>
  </si>
  <si>
    <t>RTT10</t>
  </si>
  <si>
    <t>YBR041W</t>
  </si>
  <si>
    <t>FAT1</t>
  </si>
  <si>
    <t>YFL009W</t>
  </si>
  <si>
    <t>CDC4</t>
  </si>
  <si>
    <t>YKL206C</t>
  </si>
  <si>
    <t>ADD66</t>
  </si>
  <si>
    <t>YDR097C</t>
  </si>
  <si>
    <t>MSH6</t>
  </si>
  <si>
    <t>YOR355W</t>
  </si>
  <si>
    <t>GDS1</t>
  </si>
  <si>
    <t>YML111W</t>
  </si>
  <si>
    <t>BUL2</t>
  </si>
  <si>
    <t>YBR274W</t>
  </si>
  <si>
    <t>CHK1</t>
  </si>
  <si>
    <t>YNL273W</t>
  </si>
  <si>
    <t>TOF1</t>
  </si>
  <si>
    <t>YJR040W</t>
  </si>
  <si>
    <t>GEF1</t>
  </si>
  <si>
    <t>GYP8</t>
  </si>
  <si>
    <t>YOR358W</t>
  </si>
  <si>
    <t>HAP5</t>
  </si>
  <si>
    <t>Area size</t>
  </si>
  <si>
    <t>Ratio</t>
  </si>
  <si>
    <t>Function Unknown Now</t>
  </si>
  <si>
    <t>Oleate-Activated transcription Factor</t>
  </si>
  <si>
    <t>PEroXisome related</t>
  </si>
  <si>
    <t>cell FUSion</t>
  </si>
  <si>
    <t>Platinum SensitivitY</t>
  </si>
  <si>
    <t>Asparagine Linked Glycosylation</t>
  </si>
  <si>
    <t>ExtraCellular Mutant</t>
  </si>
  <si>
    <t>ReTroGrade regulation</t>
  </si>
  <si>
    <t>Calcium Sensitive Growth</t>
  </si>
  <si>
    <t>FATty acid transporter</t>
  </si>
  <si>
    <t>RNA Polymerase B</t>
  </si>
  <si>
    <t>Ribosomal Protein of the Small subunit</t>
  </si>
  <si>
    <t>Synthetic Lethal of unknown (X) function</t>
  </si>
  <si>
    <t>enHanced Spontaneous Mutability</t>
  </si>
  <si>
    <t>CHeckpoint Kinase</t>
  </si>
  <si>
    <t>BUD site selection</t>
  </si>
  <si>
    <t>Great for Full DEAD box protein activity</t>
  </si>
  <si>
    <t>PEX34</t>
  </si>
  <si>
    <t>PEroXin</t>
  </si>
  <si>
    <t>PETite colonies</t>
  </si>
  <si>
    <t>CDC39</t>
  </si>
  <si>
    <t>Cell Division Cycle</t>
  </si>
  <si>
    <t>Maintenance of Telomere Capping</t>
  </si>
  <si>
    <t>Suppressor of RNA polymerase B</t>
  </si>
  <si>
    <t>MRX1</t>
  </si>
  <si>
    <t>Mitochondrial oRganization of gene eXpression (MIOREX)</t>
  </si>
  <si>
    <t>Bem1 (One) Interacting protein</t>
  </si>
  <si>
    <t>Reverses Spt- Phenotype</t>
  </si>
  <si>
    <t>Snf1 Activating Kinase</t>
  </si>
  <si>
    <t>PEAnut shmoo mutant</t>
  </si>
  <si>
    <t>GlutaRedoXin</t>
  </si>
  <si>
    <t>protein with similarity to Stp1p</t>
  </si>
  <si>
    <t>TDA3</t>
  </si>
  <si>
    <t>Topoisomerase I Damage Affected</t>
  </si>
  <si>
    <t>MEDiator complex</t>
  </si>
  <si>
    <t>Nonsense-mediated MRNA Decay</t>
  </si>
  <si>
    <t>MaNnosidase-Like protein</t>
  </si>
  <si>
    <t>Suppressor of Kre Null</t>
  </si>
  <si>
    <t>TIp1-Related</t>
  </si>
  <si>
    <t>CAPping</t>
  </si>
  <si>
    <t>Suppressor of Defective Silencing</t>
  </si>
  <si>
    <t>alpha-KetoGlutarate Dehydrogenase</t>
  </si>
  <si>
    <t>ForK head Homolog</t>
  </si>
  <si>
    <t>Ribosomal Protein of the Large subunit</t>
  </si>
  <si>
    <t>TroPoMyosin</t>
  </si>
  <si>
    <t>Independent of Mitochondrial Particle</t>
  </si>
  <si>
    <t>BNi1 Related</t>
  </si>
  <si>
    <t>MUD Synthetic Lethal</t>
  </si>
  <si>
    <t>Degradation of Allantoin</t>
  </si>
  <si>
    <t>Intrastrand cross (X)-link Recognition</t>
  </si>
  <si>
    <t>Mutant PCF11 Extragenic suppressor</t>
  </si>
  <si>
    <t>Alpha1-proteinase inhibitor-Degradation Deficient</t>
  </si>
  <si>
    <t>Mbf and Sbf Associated</t>
  </si>
  <si>
    <t>UBiquitin-specific Protease</t>
  </si>
  <si>
    <t>Gtpase-activating protein for Ypt Proteins</t>
  </si>
  <si>
    <t>Bypass of Sec Thirteen</t>
  </si>
  <si>
    <t>MluI-box Binding Protein</t>
  </si>
  <si>
    <t>RADiation sensitive</t>
  </si>
  <si>
    <t>Histidine triad NucleoTide-binding</t>
  </si>
  <si>
    <t>CycLin B</t>
  </si>
  <si>
    <t>CDC36</t>
  </si>
  <si>
    <t>Arginine methyltransferase-Interacting RING finger protein</t>
  </si>
  <si>
    <t>Aryl-Alcohol Dehydrogenase</t>
  </si>
  <si>
    <t>UBiquitin-Conjugating</t>
  </si>
  <si>
    <t>MutS Homolog</t>
  </si>
  <si>
    <t>Brain Modulosignalin Homolog</t>
  </si>
  <si>
    <t>Anaphase Promoting Complex</t>
  </si>
  <si>
    <t>TATA binding protein-Associated Factor</t>
  </si>
  <si>
    <t>Glucosidase Two Beta-subunit</t>
  </si>
  <si>
    <t>Reduced Viability on Starvation</t>
  </si>
  <si>
    <t>Suppressor of mRNA eXport Mutant</t>
  </si>
  <si>
    <t>Yeast Homeo-Protein</t>
  </si>
  <si>
    <t>Transcription Factor B subunit 3</t>
  </si>
  <si>
    <t>Species-specific tRNA Processing</t>
  </si>
  <si>
    <t>Pkb-activating Kinase Homolog</t>
  </si>
  <si>
    <t>GlutamiNe Permease</t>
  </si>
  <si>
    <t>Soluble Cell Wall protein</t>
  </si>
  <si>
    <t>Dead Box Protein</t>
  </si>
  <si>
    <t>Mitotic Arrest-Deficient</t>
  </si>
  <si>
    <t>Methyl MethaneSulfonate sensitivity</t>
  </si>
  <si>
    <t>Ligase Interacting Factor</t>
  </si>
  <si>
    <t>Hect Ubiquitin Ligase</t>
  </si>
  <si>
    <t>SuperKIller</t>
  </si>
  <si>
    <t>Trna AcetylatioN</t>
  </si>
  <si>
    <t>CULlin</t>
  </si>
  <si>
    <t>UP Frameshift</t>
  </si>
  <si>
    <t>PRoteinase yscE</t>
  </si>
  <si>
    <t>Pab1p-Binding Protein</t>
  </si>
  <si>
    <t>Function required for Yeast Viability</t>
  </si>
  <si>
    <t>YCH1</t>
  </si>
  <si>
    <t>Yeast Cdc25 Homolog</t>
  </si>
  <si>
    <t>clathrin Adaptor Protein complex Large chain</t>
  </si>
  <si>
    <t>DNA Polymerase B (II)</t>
  </si>
  <si>
    <t>SET4</t>
  </si>
  <si>
    <t>SET domain-containing</t>
  </si>
  <si>
    <t>Polymyxin B Sensitivity</t>
  </si>
  <si>
    <t>ESSential</t>
  </si>
  <si>
    <t>Glycerol Ethanol, Ferric requiring</t>
  </si>
  <si>
    <t>Interactor of SYf1p</t>
  </si>
  <si>
    <t>Putative serine/Threonine protein Kinase</t>
  </si>
  <si>
    <t>Ligand of eIF5A</t>
  </si>
  <si>
    <t>STErile</t>
  </si>
  <si>
    <t>JmjC domain-containing Histone Demethylase</t>
  </si>
  <si>
    <t>Stress-Seventy subfamily A</t>
  </si>
  <si>
    <t>Epsin N-Terminal homology</t>
  </si>
  <si>
    <t>Suppressor of Sensor Kinase</t>
  </si>
  <si>
    <t>Resistant to Glucose Repression</t>
  </si>
  <si>
    <t>UCC1</t>
  </si>
  <si>
    <t>Ubiquitination of Citrate synthase in the glyoxylate Cycle</t>
  </si>
  <si>
    <t>Gtpase of Unknown Function</t>
  </si>
  <si>
    <t>Altered Inheritance rate of Mitochondria</t>
  </si>
  <si>
    <t>CalModulin binding Protein</t>
  </si>
  <si>
    <t>Spore Membrane Assembly</t>
  </si>
  <si>
    <t>Binds Ubiquitin Ligase</t>
  </si>
  <si>
    <t>PHOsphate metabolism</t>
  </si>
  <si>
    <t>ANY1</t>
  </si>
  <si>
    <t>Antagonizes Neo1 Yeast phospholipid flippase</t>
  </si>
  <si>
    <t>Factor ARrest</t>
  </si>
  <si>
    <t>KARyogamy</t>
  </si>
  <si>
    <t>Nuclear Accommodation of Mitochondria</t>
  </si>
  <si>
    <t>RECombination</t>
  </si>
  <si>
    <t>Regulator of IME2</t>
  </si>
  <si>
    <t>S. Cerevisiae DnaJ</t>
  </si>
  <si>
    <t>RING domain mutant Killed by Rtf1 deletion</t>
  </si>
  <si>
    <t>Translation Machinery Associated</t>
  </si>
  <si>
    <t>Synthetic Interaction with Whi2</t>
  </si>
  <si>
    <t>Translocase of the Outer Mitochondrial membrane</t>
  </si>
  <si>
    <t>Multicopy Kinase Suppressor</t>
  </si>
  <si>
    <t>ER-localized and Oxidants Sensitive</t>
  </si>
  <si>
    <t>homologous to RAS proto-oncogene</t>
  </si>
  <si>
    <t>Oxidant-induced Cell-cycle Arrest</t>
  </si>
  <si>
    <t>Defective in Mitotic Arrest</t>
  </si>
  <si>
    <t>Anaphase Promoting Complex subunit</t>
  </si>
  <si>
    <t>Bud Neck Involved</t>
  </si>
  <si>
    <t>TOpoisomerase I-interacting Factor</t>
  </si>
  <si>
    <t>Protein Phosphatase involved in Glycogen accumulation</t>
  </si>
  <si>
    <t>HMG-coA Reductase Degradation</t>
  </si>
  <si>
    <t>Glutathione</t>
  </si>
  <si>
    <t>GALactose metabolism</t>
  </si>
  <si>
    <t>Twenty S rRNA accumulation</t>
  </si>
  <si>
    <t>Ada Histone acetyltransferase complex Component</t>
  </si>
  <si>
    <t>Defective for Filamentous Growth</t>
  </si>
  <si>
    <t>YNG1</t>
  </si>
  <si>
    <t>Yeast iNG1 homolog</t>
  </si>
  <si>
    <t>Glycogen ACcumulation</t>
  </si>
  <si>
    <t>Perish in the Absence of Cin8p</t>
  </si>
  <si>
    <t>Carbamyl Phosphate synthetase A</t>
  </si>
  <si>
    <t>UBiquitin Carrier</t>
  </si>
  <si>
    <t>Heme Activator Protein</t>
  </si>
  <si>
    <t>Histone AcetylTransferase</t>
  </si>
  <si>
    <t>MRX11</t>
  </si>
  <si>
    <t>Cap Binding Complex</t>
  </si>
  <si>
    <t>Cyc8-Tup1 Interacting protein</t>
  </si>
  <si>
    <t>Regulator of Ty1 Transposition</t>
  </si>
  <si>
    <t>Multicopy supressor of rsc nhp6</t>
  </si>
  <si>
    <t>Non-Histone Protein</t>
  </si>
  <si>
    <t>Transcription Factor B subunit 4</t>
  </si>
  <si>
    <t>Suppressor of Clathrin Deficiency</t>
  </si>
  <si>
    <t>Negative regulation of URS Two</t>
  </si>
  <si>
    <t>DNA Polymerase B subunit 2</t>
  </si>
  <si>
    <t>Systematic Name</t>
  </si>
  <si>
    <t xml:space="preserve"> Standard Name</t>
  </si>
  <si>
    <t>Gene name</t>
  </si>
  <si>
    <t>Arx1 Little Brother</t>
  </si>
  <si>
    <t>AROmatic amino acid requiring</t>
  </si>
  <si>
    <t>BromoDomain Factor</t>
  </si>
  <si>
    <t>BLeoMycin resistance</t>
  </si>
  <si>
    <t>Budding Uninhibited by Benzimidazole</t>
  </si>
  <si>
    <t>Chromatin Assembly Complex</t>
  </si>
  <si>
    <t>CoRoNin</t>
  </si>
  <si>
    <t>Disruptor Of Telomeric silencing</t>
  </si>
  <si>
    <t>Fk 506-sensitive Proline Rotamase</t>
  </si>
  <si>
    <t>Ferric REductase</t>
  </si>
  <si>
    <t>G Protein Alpha subunit</t>
  </si>
  <si>
    <t>HEterogeneous nuclear rnp K-like gene</t>
  </si>
  <si>
    <t>HnRNP MethylTransferase</t>
  </si>
  <si>
    <t>Hda One Similar</t>
  </si>
  <si>
    <t>INositol polyphosphate 5-Phosphatase</t>
  </si>
  <si>
    <t>Imitation switch Two Complex</t>
  </si>
  <si>
    <t>Longevity Assurance Gene</t>
  </si>
  <si>
    <t>LINk</t>
  </si>
  <si>
    <t>Like SM</t>
  </si>
  <si>
    <t>Multicopy Inhibitor of GAL gene expression</t>
  </si>
  <si>
    <t>Needs Cla4 to Survive</t>
  </si>
  <si>
    <t>NUClease</t>
  </si>
  <si>
    <t>Presequence translocase-Associated Motor</t>
  </si>
  <si>
    <t>ProHiBitin</t>
  </si>
  <si>
    <t>POre Membrane</t>
  </si>
  <si>
    <t>Protein PHosphatase</t>
  </si>
  <si>
    <t>Protein Phosphatase Z</t>
  </si>
  <si>
    <t>PhosphoRibosylpyrophosphate Synthetase</t>
  </si>
  <si>
    <t>Protein Tyrosine Phosphatase</t>
  </si>
  <si>
    <t>PseudoUridine Synthase</t>
  </si>
  <si>
    <t>ubiQuinol-cytochrome C oxidoReductase</t>
  </si>
  <si>
    <t>Rna EXonuclease</t>
  </si>
  <si>
    <t>RNA Polymerase A</t>
  </si>
  <si>
    <t>Remodel the Structure of Chromatin</t>
  </si>
  <si>
    <t>Sit4 Associated Protein</t>
  </si>
  <si>
    <t>Suppressor of Choline Sensitivity</t>
  </si>
  <si>
    <t>Swi5p-dependent HO Expression</t>
  </si>
  <si>
    <t>SNF1-Interacting Protein</t>
  </si>
  <si>
    <t>Signal Peptidase Complex</t>
  </si>
  <si>
    <t>SuPpressor of Ty's</t>
  </si>
  <si>
    <t>Sin Three Binding protein</t>
  </si>
  <si>
    <t>Transfer RNA Methyltransferase</t>
  </si>
  <si>
    <t>Thiol-Specific Antioxidant</t>
  </si>
  <si>
    <t>TYR1</t>
  </si>
  <si>
    <t>TYRosine</t>
  </si>
  <si>
    <t>UBiquitin-like protein-Activating enzyme</t>
  </si>
  <si>
    <t>Ubiquitin Fusion Degradation</t>
  </si>
  <si>
    <t>Utilization of GAba</t>
  </si>
  <si>
    <t>Unscheduled Meiotic gene Expression</t>
  </si>
  <si>
    <t>U1-Snp1 Associating</t>
  </si>
  <si>
    <t>Yeast KU protein</t>
  </si>
  <si>
    <t>Desription</t>
  </si>
  <si>
    <r>
      <t>100 mM 30</t>
    </r>
    <r>
      <rPr>
        <b/>
        <vertAlign val="superscript"/>
        <sz val="10"/>
        <color theme="1"/>
        <rFont val="Calibri"/>
        <family val="2"/>
        <scheme val="minor"/>
      </rPr>
      <t>o</t>
    </r>
    <r>
      <rPr>
        <b/>
        <sz val="10"/>
        <color theme="1"/>
        <rFont val="Calibri"/>
        <family val="2"/>
        <scheme val="minor"/>
      </rPr>
      <t>C</t>
    </r>
  </si>
  <si>
    <r>
      <t>70 mM 37</t>
    </r>
    <r>
      <rPr>
        <b/>
        <vertAlign val="superscript"/>
        <sz val="10"/>
        <color theme="1"/>
        <rFont val="Calibri"/>
        <family val="2"/>
        <scheme val="minor"/>
      </rPr>
      <t>o</t>
    </r>
    <r>
      <rPr>
        <b/>
        <sz val="10"/>
        <color theme="1"/>
        <rFont val="Calibri"/>
        <family val="2"/>
        <scheme val="minor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ourier New"/>
      <family val="3"/>
    </font>
    <font>
      <sz val="10"/>
      <color rgb="FFFF0000"/>
      <name val="Courier New"/>
      <family val="3"/>
    </font>
    <font>
      <b/>
      <vertAlign val="super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right" vertical="center"/>
    </xf>
    <xf numFmtId="0" fontId="3" fillId="0" borderId="0" xfId="0" applyFont="1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 vertical="center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1"/>
  <sheetViews>
    <sheetView tabSelected="1" workbookViewId="0">
      <selection activeCell="F25" sqref="F25"/>
    </sheetView>
  </sheetViews>
  <sheetFormatPr defaultRowHeight="12.75" x14ac:dyDescent="0.2"/>
  <cols>
    <col min="1" max="1" width="14.7109375" style="6" bestFit="1" customWidth="1"/>
    <col min="2" max="2" width="13.7109375" style="7" bestFit="1" customWidth="1"/>
    <col min="3" max="3" width="9.5703125" style="6" customWidth="1"/>
    <col min="4" max="4" width="8.42578125" style="6" customWidth="1"/>
    <col min="5" max="5" width="12.85546875" style="6" customWidth="1"/>
    <col min="6" max="6" width="19.85546875" style="6" customWidth="1"/>
    <col min="7" max="7" width="54.7109375" style="6" bestFit="1" customWidth="1"/>
    <col min="8" max="16384" width="9.140625" style="6"/>
  </cols>
  <sheetData>
    <row r="1" spans="1:14" x14ac:dyDescent="0.2">
      <c r="A1" s="4"/>
      <c r="B1" s="4"/>
      <c r="C1" s="5"/>
      <c r="D1" s="5"/>
      <c r="E1" s="9" t="s">
        <v>476</v>
      </c>
      <c r="F1" s="10" t="s">
        <v>477</v>
      </c>
      <c r="M1" s="7"/>
      <c r="N1" s="7"/>
    </row>
    <row r="2" spans="1:14" s="11" customFormat="1" ht="24" customHeight="1" x14ac:dyDescent="0.25">
      <c r="A2" s="8" t="s">
        <v>638</v>
      </c>
      <c r="B2" s="12" t="s">
        <v>639</v>
      </c>
      <c r="C2" s="14" t="s">
        <v>0</v>
      </c>
      <c r="D2" s="14" t="s">
        <v>1</v>
      </c>
      <c r="E2" s="14" t="s">
        <v>693</v>
      </c>
      <c r="F2" s="8" t="s">
        <v>3</v>
      </c>
      <c r="G2" s="8" t="s">
        <v>692</v>
      </c>
      <c r="M2" s="9"/>
      <c r="N2" s="9"/>
    </row>
    <row r="3" spans="1:14" x14ac:dyDescent="0.2">
      <c r="A3" s="4" t="s">
        <v>150</v>
      </c>
      <c r="B3" s="13" t="s">
        <v>151</v>
      </c>
      <c r="C3" s="15">
        <v>28</v>
      </c>
      <c r="D3" s="15">
        <v>33</v>
      </c>
      <c r="E3" s="15">
        <v>594</v>
      </c>
      <c r="F3" s="16">
        <f>E3/458.25</f>
        <v>1.2962356792144025</v>
      </c>
      <c r="G3" s="17" t="s">
        <v>540</v>
      </c>
      <c r="M3" s="7"/>
      <c r="N3" s="7"/>
    </row>
    <row r="4" spans="1:14" ht="13.5" x14ac:dyDescent="0.2">
      <c r="A4" s="4" t="s">
        <v>204</v>
      </c>
      <c r="B4" s="13" t="s">
        <v>205</v>
      </c>
      <c r="C4" s="15">
        <v>29</v>
      </c>
      <c r="D4" s="15">
        <v>13</v>
      </c>
      <c r="E4" s="15">
        <v>566</v>
      </c>
      <c r="F4" s="16">
        <f>E4/458.25</f>
        <v>1.2351336606655756</v>
      </c>
      <c r="G4" s="17" t="s">
        <v>588</v>
      </c>
      <c r="I4" s="18"/>
      <c r="J4" s="19"/>
      <c r="K4" s="5"/>
      <c r="L4" s="5"/>
      <c r="M4" s="5"/>
      <c r="N4" s="5"/>
    </row>
    <row r="5" spans="1:14" ht="13.5" x14ac:dyDescent="0.2">
      <c r="A5" s="4" t="s">
        <v>231</v>
      </c>
      <c r="B5" s="13" t="s">
        <v>232</v>
      </c>
      <c r="C5" s="15">
        <v>20</v>
      </c>
      <c r="D5" s="15">
        <v>23</v>
      </c>
      <c r="E5" s="15">
        <v>555</v>
      </c>
      <c r="F5" s="16">
        <f>E5/458.25</f>
        <v>1.2111292962356792</v>
      </c>
      <c r="G5" s="17" t="s">
        <v>539</v>
      </c>
      <c r="I5" s="20"/>
      <c r="J5" s="19"/>
      <c r="K5" s="5"/>
      <c r="L5" s="5"/>
      <c r="M5" s="5"/>
      <c r="N5" s="5"/>
    </row>
    <row r="6" spans="1:14" ht="13.5" x14ac:dyDescent="0.2">
      <c r="A6" s="4" t="s">
        <v>340</v>
      </c>
      <c r="B6" s="13" t="s">
        <v>341</v>
      </c>
      <c r="C6" s="15">
        <v>30</v>
      </c>
      <c r="D6" s="15">
        <v>47</v>
      </c>
      <c r="E6" s="15">
        <v>526</v>
      </c>
      <c r="F6" s="16">
        <f>E6/458.25</f>
        <v>1.1478450627386798</v>
      </c>
      <c r="G6" s="17" t="s">
        <v>641</v>
      </c>
      <c r="I6" s="21"/>
      <c r="J6" s="22"/>
      <c r="K6" s="5"/>
      <c r="L6" s="5"/>
      <c r="M6" s="5"/>
      <c r="N6" s="5"/>
    </row>
    <row r="7" spans="1:14" ht="13.5" x14ac:dyDescent="0.2">
      <c r="A7" s="4" t="s">
        <v>41</v>
      </c>
      <c r="B7" s="13" t="s">
        <v>42</v>
      </c>
      <c r="C7" s="15">
        <v>28</v>
      </c>
      <c r="D7" s="15">
        <v>12</v>
      </c>
      <c r="E7" s="15">
        <v>682</v>
      </c>
      <c r="F7" s="16">
        <f>E7/458.25</f>
        <v>1.4882705946535735</v>
      </c>
      <c r="G7" s="17" t="s">
        <v>610</v>
      </c>
      <c r="I7" s="20"/>
      <c r="J7" s="21"/>
      <c r="K7" s="5"/>
      <c r="L7" s="5"/>
      <c r="M7" s="5"/>
      <c r="N7" s="5"/>
    </row>
    <row r="8" spans="1:14" x14ac:dyDescent="0.2">
      <c r="A8" s="4" t="s">
        <v>332</v>
      </c>
      <c r="B8" s="13" t="s">
        <v>333</v>
      </c>
      <c r="C8" s="15">
        <v>4</v>
      </c>
      <c r="D8" s="15">
        <v>40</v>
      </c>
      <c r="E8" s="15">
        <v>526</v>
      </c>
      <c r="F8" s="16">
        <f>E8/458.25</f>
        <v>1.1478450627386798</v>
      </c>
      <c r="G8" s="17" t="s">
        <v>544</v>
      </c>
      <c r="M8" s="7"/>
      <c r="N8" s="7"/>
    </row>
    <row r="9" spans="1:14" x14ac:dyDescent="0.2">
      <c r="A9" s="4" t="s">
        <v>168</v>
      </c>
      <c r="B9" s="13" t="s">
        <v>169</v>
      </c>
      <c r="C9" s="15">
        <v>20</v>
      </c>
      <c r="D9" s="15">
        <v>8</v>
      </c>
      <c r="E9" s="15">
        <v>582</v>
      </c>
      <c r="F9" s="16">
        <f>E9/458.25</f>
        <v>1.2700490998363339</v>
      </c>
      <c r="G9" s="17" t="s">
        <v>544</v>
      </c>
      <c r="M9" s="7"/>
      <c r="N9" s="7"/>
    </row>
    <row r="10" spans="1:14" x14ac:dyDescent="0.2">
      <c r="A10" s="4" t="s">
        <v>166</v>
      </c>
      <c r="B10" s="13" t="s">
        <v>167</v>
      </c>
      <c r="C10" s="15">
        <v>31</v>
      </c>
      <c r="D10" s="15">
        <v>11</v>
      </c>
      <c r="E10" s="15">
        <v>584</v>
      </c>
      <c r="F10" s="16">
        <f>E10/458.25</f>
        <v>1.2744135297326786</v>
      </c>
      <c r="G10" s="17" t="s">
        <v>642</v>
      </c>
      <c r="M10" s="7"/>
      <c r="N10" s="7"/>
    </row>
    <row r="11" spans="1:14" x14ac:dyDescent="0.2">
      <c r="A11" s="4" t="s">
        <v>188</v>
      </c>
      <c r="B11" s="13" t="s">
        <v>189</v>
      </c>
      <c r="C11" s="15">
        <v>2</v>
      </c>
      <c r="D11" s="15">
        <v>48</v>
      </c>
      <c r="E11" s="15">
        <v>571</v>
      </c>
      <c r="F11" s="16">
        <f>E11/458.25</f>
        <v>1.2460447354064375</v>
      </c>
      <c r="G11" s="17" t="s">
        <v>643</v>
      </c>
      <c r="M11" s="7"/>
      <c r="N11" s="7"/>
    </row>
    <row r="12" spans="1:14" x14ac:dyDescent="0.2">
      <c r="A12" s="4" t="s">
        <v>348</v>
      </c>
      <c r="B12" s="13" t="s">
        <v>349</v>
      </c>
      <c r="C12" s="15">
        <v>24</v>
      </c>
      <c r="D12" s="15">
        <v>18</v>
      </c>
      <c r="E12" s="15">
        <v>523</v>
      </c>
      <c r="F12" s="16">
        <f>E12/458.25</f>
        <v>1.1412984178941625</v>
      </c>
      <c r="G12" s="17" t="s">
        <v>644</v>
      </c>
      <c r="M12" s="7"/>
      <c r="N12" s="7"/>
    </row>
    <row r="13" spans="1:14" x14ac:dyDescent="0.2">
      <c r="A13" s="4" t="s">
        <v>154</v>
      </c>
      <c r="B13" s="13" t="s">
        <v>155</v>
      </c>
      <c r="C13" s="15">
        <v>20</v>
      </c>
      <c r="D13" s="15">
        <v>2</v>
      </c>
      <c r="E13" s="15">
        <v>590</v>
      </c>
      <c r="F13" s="16">
        <f>E13/458.25</f>
        <v>1.287506819421713</v>
      </c>
      <c r="G13" s="17" t="s">
        <v>504</v>
      </c>
      <c r="M13" s="7"/>
      <c r="N13" s="7"/>
    </row>
    <row r="14" spans="1:14" x14ac:dyDescent="0.2">
      <c r="A14" s="4" t="s">
        <v>35</v>
      </c>
      <c r="B14" s="13" t="s">
        <v>36</v>
      </c>
      <c r="C14" s="15">
        <v>24</v>
      </c>
      <c r="D14" s="15">
        <v>48</v>
      </c>
      <c r="E14" s="15">
        <v>689</v>
      </c>
      <c r="F14" s="16">
        <f>E14/458.25</f>
        <v>1.5035460992907801</v>
      </c>
      <c r="G14" s="17" t="s">
        <v>533</v>
      </c>
      <c r="M14" s="7"/>
      <c r="N14" s="7"/>
    </row>
    <row r="15" spans="1:14" x14ac:dyDescent="0.2">
      <c r="A15" s="4" t="s">
        <v>248</v>
      </c>
      <c r="B15" s="13" t="s">
        <v>249</v>
      </c>
      <c r="C15" s="15">
        <v>32</v>
      </c>
      <c r="D15" s="15">
        <v>2</v>
      </c>
      <c r="E15" s="15">
        <v>549</v>
      </c>
      <c r="F15" s="16">
        <f>E15/458.25</f>
        <v>1.1980360065466449</v>
      </c>
      <c r="G15" s="17" t="s">
        <v>645</v>
      </c>
      <c r="M15" s="7"/>
      <c r="N15" s="7"/>
    </row>
    <row r="16" spans="1:14" x14ac:dyDescent="0.2">
      <c r="A16" s="4" t="s">
        <v>211</v>
      </c>
      <c r="B16" s="13" t="s">
        <v>212</v>
      </c>
      <c r="C16" s="15">
        <v>32</v>
      </c>
      <c r="D16" s="15">
        <v>38</v>
      </c>
      <c r="E16" s="15">
        <v>562</v>
      </c>
      <c r="F16" s="16">
        <f>E16/458.25</f>
        <v>1.2264048008728861</v>
      </c>
      <c r="G16" s="17" t="s">
        <v>493</v>
      </c>
      <c r="M16" s="7"/>
      <c r="N16" s="7"/>
    </row>
    <row r="17" spans="1:14" x14ac:dyDescent="0.2">
      <c r="A17" s="4" t="s">
        <v>277</v>
      </c>
      <c r="B17" s="13" t="s">
        <v>278</v>
      </c>
      <c r="C17" s="15">
        <v>2</v>
      </c>
      <c r="D17" s="15">
        <v>43</v>
      </c>
      <c r="E17" s="15">
        <v>538</v>
      </c>
      <c r="F17" s="16">
        <f>E17/458.25</f>
        <v>1.1740316421167485</v>
      </c>
      <c r="G17" s="17" t="s">
        <v>646</v>
      </c>
      <c r="M17" s="7"/>
      <c r="N17" s="7"/>
    </row>
    <row r="18" spans="1:14" x14ac:dyDescent="0.2">
      <c r="A18" s="4" t="s">
        <v>320</v>
      </c>
      <c r="B18" s="13" t="s">
        <v>321</v>
      </c>
      <c r="C18" s="15">
        <v>30</v>
      </c>
      <c r="D18" s="15">
        <v>21</v>
      </c>
      <c r="E18" s="15">
        <v>529</v>
      </c>
      <c r="F18" s="16">
        <f>E18/458.25</f>
        <v>1.1543917075831969</v>
      </c>
      <c r="G18" s="17" t="s">
        <v>517</v>
      </c>
    </row>
    <row r="19" spans="1:14" x14ac:dyDescent="0.2">
      <c r="A19" s="4" t="s">
        <v>263</v>
      </c>
      <c r="B19" s="13" t="s">
        <v>264</v>
      </c>
      <c r="C19" s="15">
        <v>27</v>
      </c>
      <c r="D19" s="15">
        <v>17</v>
      </c>
      <c r="E19" s="15">
        <v>543</v>
      </c>
      <c r="F19" s="16">
        <f>E19/458.25</f>
        <v>1.1849427168576105</v>
      </c>
      <c r="G19" s="17" t="s">
        <v>629</v>
      </c>
    </row>
    <row r="20" spans="1:14" x14ac:dyDescent="0.2">
      <c r="A20" s="4" t="s">
        <v>13</v>
      </c>
      <c r="B20" s="13" t="s">
        <v>14</v>
      </c>
      <c r="C20" s="15">
        <v>20</v>
      </c>
      <c r="D20" s="15">
        <v>48</v>
      </c>
      <c r="E20" s="15">
        <v>783</v>
      </c>
      <c r="F20" s="16">
        <f>E20/458.25</f>
        <v>1.7086743044189854</v>
      </c>
      <c r="G20" s="17" t="s">
        <v>499</v>
      </c>
    </row>
    <row r="21" spans="1:14" x14ac:dyDescent="0.2">
      <c r="A21" s="4" t="s">
        <v>4</v>
      </c>
      <c r="B21" s="13" t="s">
        <v>5</v>
      </c>
      <c r="C21" s="15">
        <v>16</v>
      </c>
      <c r="D21" s="15">
        <v>48</v>
      </c>
      <c r="E21" s="15">
        <v>919</v>
      </c>
      <c r="F21" s="16">
        <f>E21/458.25</f>
        <v>2.0054555373704308</v>
      </c>
      <c r="G21" s="17" t="s">
        <v>499</v>
      </c>
    </row>
    <row r="22" spans="1:14" x14ac:dyDescent="0.2">
      <c r="A22" s="4" t="s">
        <v>8</v>
      </c>
      <c r="B22" s="13" t="s">
        <v>538</v>
      </c>
      <c r="C22" s="15">
        <v>8</v>
      </c>
      <c r="D22" s="15">
        <v>48</v>
      </c>
      <c r="E22" s="15">
        <v>860</v>
      </c>
      <c r="F22" s="16">
        <f>E22/458.25</f>
        <v>1.8767048554282597</v>
      </c>
      <c r="G22" s="17" t="s">
        <v>499</v>
      </c>
    </row>
    <row r="23" spans="1:14" x14ac:dyDescent="0.2">
      <c r="A23" s="4" t="s">
        <v>180</v>
      </c>
      <c r="B23" s="13" t="s">
        <v>498</v>
      </c>
      <c r="C23" s="15">
        <v>20</v>
      </c>
      <c r="D23" s="15">
        <v>24</v>
      </c>
      <c r="E23" s="15">
        <v>576</v>
      </c>
      <c r="F23" s="16">
        <f>E23/458.25</f>
        <v>1.2569558101472995</v>
      </c>
      <c r="G23" s="17" t="s">
        <v>499</v>
      </c>
    </row>
    <row r="24" spans="1:14" x14ac:dyDescent="0.2">
      <c r="A24" s="4" t="s">
        <v>148</v>
      </c>
      <c r="B24" s="13" t="s">
        <v>149</v>
      </c>
      <c r="C24" s="15">
        <v>13</v>
      </c>
      <c r="D24" s="15">
        <v>28</v>
      </c>
      <c r="E24" s="15">
        <v>595</v>
      </c>
      <c r="F24" s="16">
        <f>E24/458.25</f>
        <v>1.298417894162575</v>
      </c>
      <c r="G24" s="17" t="s">
        <v>537</v>
      </c>
    </row>
    <row r="25" spans="1:14" x14ac:dyDescent="0.2">
      <c r="A25" s="4" t="s">
        <v>271</v>
      </c>
      <c r="B25" s="13" t="s">
        <v>272</v>
      </c>
      <c r="C25" s="15">
        <v>17</v>
      </c>
      <c r="D25" s="15">
        <v>25</v>
      </c>
      <c r="E25" s="15">
        <v>541</v>
      </c>
      <c r="F25" s="16">
        <f>E25/458.25</f>
        <v>1.1805782869612658</v>
      </c>
      <c r="G25" s="17" t="s">
        <v>589</v>
      </c>
    </row>
    <row r="26" spans="1:14" x14ac:dyDescent="0.2">
      <c r="A26" s="4" t="s">
        <v>202</v>
      </c>
      <c r="B26" s="13" t="s">
        <v>203</v>
      </c>
      <c r="C26" s="15">
        <v>29</v>
      </c>
      <c r="D26" s="15">
        <v>31</v>
      </c>
      <c r="E26" s="15">
        <v>566</v>
      </c>
      <c r="F26" s="16">
        <f>E26/458.25</f>
        <v>1.2351336606655756</v>
      </c>
      <c r="G26" s="17" t="s">
        <v>624</v>
      </c>
    </row>
    <row r="27" spans="1:14" x14ac:dyDescent="0.2">
      <c r="A27" s="4" t="s">
        <v>346</v>
      </c>
      <c r="B27" s="13" t="s">
        <v>347</v>
      </c>
      <c r="C27" s="15">
        <v>32</v>
      </c>
      <c r="D27" s="15">
        <v>5</v>
      </c>
      <c r="E27" s="15">
        <v>524</v>
      </c>
      <c r="F27" s="16">
        <f>E27/458.25</f>
        <v>1.143480632842335</v>
      </c>
      <c r="G27" s="17" t="s">
        <v>647</v>
      </c>
    </row>
    <row r="28" spans="1:14" x14ac:dyDescent="0.2">
      <c r="A28" s="4" t="s">
        <v>39</v>
      </c>
      <c r="B28" s="13" t="s">
        <v>40</v>
      </c>
      <c r="C28" s="15">
        <v>28</v>
      </c>
      <c r="D28" s="15">
        <v>35</v>
      </c>
      <c r="E28" s="15">
        <v>684</v>
      </c>
      <c r="F28" s="16">
        <f>E28/458.25</f>
        <v>1.4926350245499183</v>
      </c>
      <c r="G28" s="17" t="s">
        <v>486</v>
      </c>
    </row>
    <row r="29" spans="1:14" x14ac:dyDescent="0.2">
      <c r="A29" s="4" t="s">
        <v>57</v>
      </c>
      <c r="B29" s="13" t="s">
        <v>58</v>
      </c>
      <c r="C29" s="15">
        <v>19</v>
      </c>
      <c r="D29" s="15">
        <v>25</v>
      </c>
      <c r="E29" s="15">
        <v>658</v>
      </c>
      <c r="F29" s="16">
        <f>E29/458.25</f>
        <v>1.4358974358974359</v>
      </c>
      <c r="G29" s="17" t="s">
        <v>630</v>
      </c>
    </row>
    <row r="30" spans="1:14" x14ac:dyDescent="0.2">
      <c r="A30" s="4" t="s">
        <v>86</v>
      </c>
      <c r="B30" s="13" t="s">
        <v>87</v>
      </c>
      <c r="C30" s="15">
        <v>31</v>
      </c>
      <c r="D30" s="15">
        <v>46</v>
      </c>
      <c r="E30" s="15">
        <v>638</v>
      </c>
      <c r="F30" s="16">
        <f>E30/458.25</f>
        <v>1.3922531369339879</v>
      </c>
      <c r="G30" s="17" t="s">
        <v>562</v>
      </c>
    </row>
    <row r="31" spans="1:14" x14ac:dyDescent="0.2">
      <c r="A31" s="4" t="s">
        <v>19</v>
      </c>
      <c r="B31" s="13" t="s">
        <v>20</v>
      </c>
      <c r="C31" s="15">
        <v>2</v>
      </c>
      <c r="D31" s="15">
        <v>4</v>
      </c>
      <c r="E31" s="15">
        <v>750</v>
      </c>
      <c r="F31" s="16">
        <f>E31/458.25</f>
        <v>1.6366612111292962</v>
      </c>
      <c r="G31" s="17" t="s">
        <v>526</v>
      </c>
    </row>
    <row r="32" spans="1:14" x14ac:dyDescent="0.2">
      <c r="A32" s="4" t="s">
        <v>298</v>
      </c>
      <c r="B32" s="13" t="s">
        <v>299</v>
      </c>
      <c r="C32" s="15">
        <v>27</v>
      </c>
      <c r="D32" s="15">
        <v>48</v>
      </c>
      <c r="E32" s="15">
        <v>534</v>
      </c>
      <c r="F32" s="16">
        <f>E32/458.25</f>
        <v>1.1653027823240589</v>
      </c>
      <c r="G32" s="17" t="s">
        <v>555</v>
      </c>
    </row>
    <row r="33" spans="1:7" x14ac:dyDescent="0.2">
      <c r="A33" s="4" t="s">
        <v>146</v>
      </c>
      <c r="B33" s="13" t="s">
        <v>147</v>
      </c>
      <c r="C33" s="15">
        <v>14</v>
      </c>
      <c r="D33" s="15">
        <v>45</v>
      </c>
      <c r="E33" s="15">
        <v>596</v>
      </c>
      <c r="F33" s="16">
        <f>E33/458.25</f>
        <v>1.3006001091107473</v>
      </c>
      <c r="G33" s="17" t="s">
        <v>619</v>
      </c>
    </row>
    <row r="34" spans="1:7" x14ac:dyDescent="0.2">
      <c r="A34" s="4" t="s">
        <v>51</v>
      </c>
      <c r="B34" s="13" t="s">
        <v>52</v>
      </c>
      <c r="C34" s="15">
        <v>1</v>
      </c>
      <c r="D34" s="15">
        <v>47</v>
      </c>
      <c r="E34" s="15">
        <v>660</v>
      </c>
      <c r="F34" s="16">
        <f>E34/458.25</f>
        <v>1.4402618657937807</v>
      </c>
      <c r="G34" s="17" t="s">
        <v>619</v>
      </c>
    </row>
    <row r="35" spans="1:7" x14ac:dyDescent="0.2">
      <c r="A35" s="4" t="s">
        <v>158</v>
      </c>
      <c r="B35" s="13" t="s">
        <v>159</v>
      </c>
      <c r="C35" s="15">
        <v>2</v>
      </c>
      <c r="D35" s="15">
        <v>2</v>
      </c>
      <c r="E35" s="15">
        <v>588</v>
      </c>
      <c r="F35" s="16">
        <f>E35/458.25</f>
        <v>1.2831423895253682</v>
      </c>
      <c r="G35" s="17" t="s">
        <v>609</v>
      </c>
    </row>
    <row r="36" spans="1:7" x14ac:dyDescent="0.2">
      <c r="A36" s="4" t="s">
        <v>219</v>
      </c>
      <c r="B36" s="13" t="s">
        <v>220</v>
      </c>
      <c r="C36" s="15">
        <v>30</v>
      </c>
      <c r="D36" s="15">
        <v>3</v>
      </c>
      <c r="E36" s="15">
        <v>561</v>
      </c>
      <c r="F36" s="16">
        <f>E36/458.25</f>
        <v>1.2242225859247136</v>
      </c>
      <c r="G36" s="17" t="s">
        <v>648</v>
      </c>
    </row>
    <row r="37" spans="1:7" x14ac:dyDescent="0.2">
      <c r="A37" s="4" t="s">
        <v>33</v>
      </c>
      <c r="B37" s="13" t="s">
        <v>34</v>
      </c>
      <c r="C37" s="15">
        <v>28</v>
      </c>
      <c r="D37" s="15">
        <v>28</v>
      </c>
      <c r="E37" s="15">
        <v>699</v>
      </c>
      <c r="F37" s="16">
        <f>E37/458.25</f>
        <v>1.525368248772504</v>
      </c>
      <c r="G37" s="17" t="s">
        <v>570</v>
      </c>
    </row>
    <row r="38" spans="1:7" x14ac:dyDescent="0.2">
      <c r="A38" s="4" t="s">
        <v>112</v>
      </c>
      <c r="B38" s="13" t="s">
        <v>113</v>
      </c>
      <c r="C38" s="15">
        <v>28</v>
      </c>
      <c r="D38" s="15">
        <v>20</v>
      </c>
      <c r="E38" s="15">
        <v>612</v>
      </c>
      <c r="F38" s="16">
        <f>E38/458.25</f>
        <v>1.3355155482815058</v>
      </c>
      <c r="G38" s="17" t="s">
        <v>637</v>
      </c>
    </row>
    <row r="39" spans="1:7" x14ac:dyDescent="0.2">
      <c r="A39" s="4" t="s">
        <v>196</v>
      </c>
      <c r="B39" s="13" t="s">
        <v>197</v>
      </c>
      <c r="C39" s="15">
        <v>29</v>
      </c>
      <c r="D39" s="15">
        <v>33</v>
      </c>
      <c r="E39" s="15">
        <v>569</v>
      </c>
      <c r="F39" s="16">
        <f>E39/458.25</f>
        <v>1.2416803055100927</v>
      </c>
      <c r="G39" s="17" t="s">
        <v>484</v>
      </c>
    </row>
    <row r="40" spans="1:7" x14ac:dyDescent="0.2">
      <c r="A40" s="4" t="s">
        <v>92</v>
      </c>
      <c r="B40" s="13" t="s">
        <v>93</v>
      </c>
      <c r="C40" s="15">
        <v>25</v>
      </c>
      <c r="D40" s="15">
        <v>1</v>
      </c>
      <c r="E40" s="15">
        <v>633</v>
      </c>
      <c r="F40" s="16">
        <f>E40/458.25</f>
        <v>1.3813420621931261</v>
      </c>
      <c r="G40" s="17" t="s">
        <v>582</v>
      </c>
    </row>
    <row r="41" spans="1:7" x14ac:dyDescent="0.2">
      <c r="A41" s="4" t="s">
        <v>215</v>
      </c>
      <c r="B41" s="13" t="s">
        <v>216</v>
      </c>
      <c r="C41" s="15">
        <v>12</v>
      </c>
      <c r="D41" s="15">
        <v>20</v>
      </c>
      <c r="E41" s="15">
        <v>561</v>
      </c>
      <c r="F41" s="16">
        <f>E41/458.25</f>
        <v>1.2242225859247136</v>
      </c>
      <c r="G41" s="17" t="s">
        <v>574</v>
      </c>
    </row>
    <row r="42" spans="1:7" x14ac:dyDescent="0.2">
      <c r="A42" s="4" t="s">
        <v>88</v>
      </c>
      <c r="B42" s="13" t="s">
        <v>89</v>
      </c>
      <c r="C42" s="15">
        <v>31</v>
      </c>
      <c r="D42" s="15">
        <v>2</v>
      </c>
      <c r="E42" s="15">
        <v>638</v>
      </c>
      <c r="F42" s="16">
        <f>E42/458.25</f>
        <v>1.3922531369339879</v>
      </c>
      <c r="G42" s="17" t="s">
        <v>595</v>
      </c>
    </row>
    <row r="43" spans="1:7" x14ac:dyDescent="0.2">
      <c r="A43" s="4" t="s">
        <v>116</v>
      </c>
      <c r="B43" s="13" t="s">
        <v>117</v>
      </c>
      <c r="C43" s="15">
        <v>13</v>
      </c>
      <c r="D43" s="15">
        <v>45</v>
      </c>
      <c r="E43" s="15">
        <v>609</v>
      </c>
      <c r="F43" s="16">
        <f>E43/458.25</f>
        <v>1.3289689034369885</v>
      </c>
      <c r="G43" s="17" t="s">
        <v>595</v>
      </c>
    </row>
    <row r="44" spans="1:7" x14ac:dyDescent="0.2">
      <c r="A44" s="4" t="s">
        <v>140</v>
      </c>
      <c r="B44" s="13" t="s">
        <v>141</v>
      </c>
      <c r="C44" s="15">
        <v>32</v>
      </c>
      <c r="D44" s="15">
        <v>43</v>
      </c>
      <c r="E44" s="15">
        <v>599</v>
      </c>
      <c r="F44" s="16">
        <f>E44/458.25</f>
        <v>1.3071467539552646</v>
      </c>
      <c r="G44" s="17" t="s">
        <v>649</v>
      </c>
    </row>
    <row r="45" spans="1:7" x14ac:dyDescent="0.2">
      <c r="A45" s="4" t="s">
        <v>73</v>
      </c>
      <c r="B45" s="13" t="s">
        <v>74</v>
      </c>
      <c r="C45" s="15">
        <v>32</v>
      </c>
      <c r="D45" s="15">
        <v>9</v>
      </c>
      <c r="E45" s="15">
        <v>650</v>
      </c>
      <c r="F45" s="16">
        <f>E45/458.25</f>
        <v>1.4184397163120568</v>
      </c>
      <c r="G45" s="17" t="s">
        <v>650</v>
      </c>
    </row>
    <row r="46" spans="1:7" x14ac:dyDescent="0.2">
      <c r="A46" s="4" t="s">
        <v>344</v>
      </c>
      <c r="B46" s="13" t="s">
        <v>345</v>
      </c>
      <c r="C46" s="15">
        <v>9</v>
      </c>
      <c r="D46" s="15">
        <v>9</v>
      </c>
      <c r="E46" s="15">
        <v>524</v>
      </c>
      <c r="F46" s="16">
        <f>E46/458.25</f>
        <v>1.143480632842335</v>
      </c>
      <c r="G46" s="17" t="s">
        <v>478</v>
      </c>
    </row>
    <row r="47" spans="1:7" x14ac:dyDescent="0.2">
      <c r="A47" s="4" t="s">
        <v>69</v>
      </c>
      <c r="B47" s="13" t="s">
        <v>70</v>
      </c>
      <c r="C47" s="15">
        <v>5</v>
      </c>
      <c r="D47" s="15">
        <v>48</v>
      </c>
      <c r="E47" s="15">
        <v>650</v>
      </c>
      <c r="F47" s="16">
        <f>E47/458.25</f>
        <v>1.4184397163120568</v>
      </c>
      <c r="G47" s="17" t="s">
        <v>622</v>
      </c>
    </row>
    <row r="48" spans="1:7" x14ac:dyDescent="0.2">
      <c r="A48" s="4" t="s">
        <v>246</v>
      </c>
      <c r="B48" s="13" t="s">
        <v>247</v>
      </c>
      <c r="C48" s="15">
        <v>13</v>
      </c>
      <c r="D48" s="15">
        <v>34</v>
      </c>
      <c r="E48" s="15">
        <v>549</v>
      </c>
      <c r="F48" s="16">
        <f>E48/458.25</f>
        <v>1.1980360065466449</v>
      </c>
      <c r="G48" s="17" t="s">
        <v>494</v>
      </c>
    </row>
    <row r="49" spans="1:7" x14ac:dyDescent="0.2">
      <c r="A49" s="4" t="s">
        <v>37</v>
      </c>
      <c r="B49" s="13" t="s">
        <v>38</v>
      </c>
      <c r="C49" s="15">
        <v>18</v>
      </c>
      <c r="D49" s="15">
        <v>48</v>
      </c>
      <c r="E49" s="15">
        <v>688</v>
      </c>
      <c r="F49" s="16">
        <f>E49/458.25</f>
        <v>1.5013638843426078</v>
      </c>
      <c r="G49" s="17" t="s">
        <v>553</v>
      </c>
    </row>
    <row r="50" spans="1:7" x14ac:dyDescent="0.2">
      <c r="A50" s="4" t="s">
        <v>162</v>
      </c>
      <c r="B50" s="13" t="s">
        <v>163</v>
      </c>
      <c r="C50" s="15">
        <v>19</v>
      </c>
      <c r="D50" s="15">
        <v>39</v>
      </c>
      <c r="E50" s="15">
        <v>587</v>
      </c>
      <c r="F50" s="16">
        <f>E50/458.25</f>
        <v>1.2809601745771959</v>
      </c>
      <c r="G50" s="17" t="s">
        <v>651</v>
      </c>
    </row>
    <row r="51" spans="1:7" x14ac:dyDescent="0.2">
      <c r="A51" s="4" t="s">
        <v>225</v>
      </c>
      <c r="B51" s="13" t="s">
        <v>226</v>
      </c>
      <c r="C51" s="15">
        <v>12</v>
      </c>
      <c r="D51" s="15">
        <v>22</v>
      </c>
      <c r="E51" s="15">
        <v>559</v>
      </c>
      <c r="F51" s="16">
        <f>E51/458.25</f>
        <v>1.2198581560283688</v>
      </c>
      <c r="G51" s="17" t="s">
        <v>508</v>
      </c>
    </row>
    <row r="52" spans="1:7" x14ac:dyDescent="0.2">
      <c r="A52" s="4" t="s">
        <v>291</v>
      </c>
      <c r="B52" s="13" t="s">
        <v>292</v>
      </c>
      <c r="C52" s="15">
        <v>16</v>
      </c>
      <c r="D52" s="15">
        <v>4</v>
      </c>
      <c r="E52" s="15">
        <v>536</v>
      </c>
      <c r="F52" s="16">
        <f>E52/458.25</f>
        <v>1.1696672122204037</v>
      </c>
      <c r="G52" s="17" t="s">
        <v>532</v>
      </c>
    </row>
    <row r="53" spans="1:7" x14ac:dyDescent="0.2">
      <c r="A53" s="4" t="s">
        <v>296</v>
      </c>
      <c r="B53" s="13" t="s">
        <v>297</v>
      </c>
      <c r="C53" s="15">
        <v>19</v>
      </c>
      <c r="D53" s="15">
        <v>8</v>
      </c>
      <c r="E53" s="15">
        <v>535</v>
      </c>
      <c r="F53" s="16">
        <f>E53/458.25</f>
        <v>1.1674849972722312</v>
      </c>
      <c r="G53" s="17" t="s">
        <v>627</v>
      </c>
    </row>
    <row r="54" spans="1:7" x14ac:dyDescent="0.2">
      <c r="A54" s="4" t="s">
        <v>250</v>
      </c>
      <c r="B54" s="13" t="s">
        <v>251</v>
      </c>
      <c r="C54" s="15">
        <v>7</v>
      </c>
      <c r="D54" s="15">
        <v>40</v>
      </c>
      <c r="E54" s="15">
        <v>549</v>
      </c>
      <c r="F54" s="16">
        <f>E54/458.25</f>
        <v>1.1980360065466449</v>
      </c>
      <c r="G54" s="17" t="s">
        <v>652</v>
      </c>
    </row>
    <row r="55" spans="1:7" x14ac:dyDescent="0.2">
      <c r="A55" s="4" t="s">
        <v>233</v>
      </c>
      <c r="B55" s="13" t="s">
        <v>234</v>
      </c>
      <c r="C55" s="15">
        <v>24</v>
      </c>
      <c r="D55" s="15">
        <v>39</v>
      </c>
      <c r="E55" s="15">
        <v>554</v>
      </c>
      <c r="F55" s="16">
        <f>E55/458.25</f>
        <v>1.2089470812875067</v>
      </c>
      <c r="G55" s="17" t="s">
        <v>653</v>
      </c>
    </row>
    <row r="56" spans="1:7" x14ac:dyDescent="0.2">
      <c r="A56" s="4" t="s">
        <v>63</v>
      </c>
      <c r="B56" s="13" t="s">
        <v>64</v>
      </c>
      <c r="C56" s="15">
        <v>20</v>
      </c>
      <c r="D56" s="15">
        <v>19</v>
      </c>
      <c r="E56" s="15">
        <v>654</v>
      </c>
      <c r="F56" s="16">
        <f>E56/458.25</f>
        <v>1.4271685761047463</v>
      </c>
      <c r="G56" s="17" t="s">
        <v>536</v>
      </c>
    </row>
    <row r="57" spans="1:7" x14ac:dyDescent="0.2">
      <c r="A57" s="4" t="s">
        <v>304</v>
      </c>
      <c r="B57" s="13" t="s">
        <v>305</v>
      </c>
      <c r="C57" s="15">
        <v>22</v>
      </c>
      <c r="D57" s="15">
        <v>43</v>
      </c>
      <c r="E57" s="15">
        <v>533</v>
      </c>
      <c r="F57" s="16">
        <f>E57/458.25</f>
        <v>1.1631205673758864</v>
      </c>
      <c r="G57" s="17" t="s">
        <v>654</v>
      </c>
    </row>
    <row r="58" spans="1:7" x14ac:dyDescent="0.2">
      <c r="A58" s="4" t="s">
        <v>322</v>
      </c>
      <c r="B58" s="13" t="s">
        <v>323</v>
      </c>
      <c r="C58" s="15">
        <v>6</v>
      </c>
      <c r="D58" s="15">
        <v>46</v>
      </c>
      <c r="E58" s="15">
        <v>528</v>
      </c>
      <c r="F58" s="16">
        <f>E58/458.25</f>
        <v>1.1522094926350246</v>
      </c>
      <c r="G58" s="17" t="s">
        <v>491</v>
      </c>
    </row>
    <row r="59" spans="1:7" x14ac:dyDescent="0.2">
      <c r="A59" s="4" t="s">
        <v>265</v>
      </c>
      <c r="B59" s="13" t="s">
        <v>266</v>
      </c>
      <c r="C59" s="15">
        <v>8</v>
      </c>
      <c r="D59" s="15">
        <v>2</v>
      </c>
      <c r="E59" s="15">
        <v>543</v>
      </c>
      <c r="F59" s="16">
        <f>E59/458.25</f>
        <v>1.1849427168576105</v>
      </c>
      <c r="G59" s="17" t="s">
        <v>559</v>
      </c>
    </row>
    <row r="60" spans="1:7" x14ac:dyDescent="0.2">
      <c r="A60" s="4" t="s">
        <v>258</v>
      </c>
      <c r="B60" s="13" t="s">
        <v>259</v>
      </c>
      <c r="C60" s="15">
        <v>18</v>
      </c>
      <c r="D60" s="15">
        <v>33</v>
      </c>
      <c r="E60" s="15">
        <v>546</v>
      </c>
      <c r="F60" s="16">
        <f>E60/458.25</f>
        <v>1.1914893617021276</v>
      </c>
      <c r="G60" s="17" t="s">
        <v>655</v>
      </c>
    </row>
    <row r="61" spans="1:7" x14ac:dyDescent="0.2">
      <c r="A61" s="4" t="s">
        <v>71</v>
      </c>
      <c r="B61" s="13" t="s">
        <v>72</v>
      </c>
      <c r="C61" s="15">
        <v>16</v>
      </c>
      <c r="D61" s="15">
        <v>19</v>
      </c>
      <c r="E61" s="15">
        <v>650</v>
      </c>
      <c r="F61" s="16">
        <f>E61/458.25</f>
        <v>1.4184397163120568</v>
      </c>
      <c r="G61" s="17" t="s">
        <v>576</v>
      </c>
    </row>
    <row r="62" spans="1:7" x14ac:dyDescent="0.2">
      <c r="A62" s="4" t="s">
        <v>136</v>
      </c>
      <c r="B62" s="13" t="s">
        <v>137</v>
      </c>
      <c r="C62" s="15">
        <v>4</v>
      </c>
      <c r="D62" s="15">
        <v>2</v>
      </c>
      <c r="E62" s="15">
        <v>599</v>
      </c>
      <c r="F62" s="16">
        <f>E62/458.25</f>
        <v>1.3071467539552646</v>
      </c>
      <c r="G62" s="17" t="s">
        <v>656</v>
      </c>
    </row>
    <row r="63" spans="1:7" x14ac:dyDescent="0.2">
      <c r="A63" s="4" t="s">
        <v>25</v>
      </c>
      <c r="B63" s="13" t="s">
        <v>26</v>
      </c>
      <c r="C63" s="15">
        <v>1</v>
      </c>
      <c r="D63" s="15">
        <v>16</v>
      </c>
      <c r="E63" s="15">
        <v>713</v>
      </c>
      <c r="F63" s="16">
        <f>E63/458.25</f>
        <v>1.5559192580469177</v>
      </c>
      <c r="G63" s="17" t="s">
        <v>527</v>
      </c>
    </row>
    <row r="64" spans="1:7" x14ac:dyDescent="0.2">
      <c r="A64" s="4" t="s">
        <v>342</v>
      </c>
      <c r="B64" s="13" t="s">
        <v>343</v>
      </c>
      <c r="C64" s="15">
        <v>6</v>
      </c>
      <c r="D64" s="15">
        <v>19</v>
      </c>
      <c r="E64" s="15">
        <v>524</v>
      </c>
      <c r="F64" s="16">
        <f>E64/458.25</f>
        <v>1.143480632842335</v>
      </c>
      <c r="G64" s="17" t="s">
        <v>596</v>
      </c>
    </row>
    <row r="65" spans="1:7" x14ac:dyDescent="0.2">
      <c r="A65" s="4" t="s">
        <v>240</v>
      </c>
      <c r="B65" s="13" t="s">
        <v>241</v>
      </c>
      <c r="C65" s="15">
        <v>14</v>
      </c>
      <c r="D65" s="15">
        <v>2</v>
      </c>
      <c r="E65" s="15">
        <v>551</v>
      </c>
      <c r="F65" s="16">
        <f>E65/458.25</f>
        <v>1.2024004364429897</v>
      </c>
      <c r="G65" s="17" t="s">
        <v>519</v>
      </c>
    </row>
    <row r="66" spans="1:7" x14ac:dyDescent="0.2">
      <c r="A66" s="4" t="s">
        <v>110</v>
      </c>
      <c r="B66" s="13" t="s">
        <v>111</v>
      </c>
      <c r="C66" s="15">
        <v>32</v>
      </c>
      <c r="D66" s="15">
        <v>48</v>
      </c>
      <c r="E66" s="15">
        <v>614</v>
      </c>
      <c r="F66" s="16">
        <f>E66/458.25</f>
        <v>1.3398799781778505</v>
      </c>
      <c r="G66" s="17" t="s">
        <v>657</v>
      </c>
    </row>
    <row r="67" spans="1:7" x14ac:dyDescent="0.2">
      <c r="A67" s="4" t="s">
        <v>182</v>
      </c>
      <c r="B67" s="13" t="s">
        <v>183</v>
      </c>
      <c r="C67" s="15">
        <v>6</v>
      </c>
      <c r="D67" s="15">
        <v>1</v>
      </c>
      <c r="E67" s="15">
        <v>573</v>
      </c>
      <c r="F67" s="16">
        <f>E67/458.25</f>
        <v>1.2504091653027822</v>
      </c>
      <c r="G67" s="17" t="s">
        <v>558</v>
      </c>
    </row>
    <row r="68" spans="1:7" x14ac:dyDescent="0.2">
      <c r="A68" s="4" t="s">
        <v>294</v>
      </c>
      <c r="B68" s="13" t="s">
        <v>295</v>
      </c>
      <c r="C68" s="15">
        <v>29</v>
      </c>
      <c r="D68" s="15">
        <v>6</v>
      </c>
      <c r="E68" s="15">
        <v>536</v>
      </c>
      <c r="F68" s="16">
        <f>E68/458.25</f>
        <v>1.1696672122204037</v>
      </c>
      <c r="G68" s="17" t="s">
        <v>658</v>
      </c>
    </row>
    <row r="69" spans="1:7" x14ac:dyDescent="0.2">
      <c r="A69" s="4" t="s">
        <v>289</v>
      </c>
      <c r="B69" s="13" t="s">
        <v>290</v>
      </c>
      <c r="C69" s="15">
        <v>32</v>
      </c>
      <c r="D69" s="15">
        <v>46</v>
      </c>
      <c r="E69" s="15">
        <v>537</v>
      </c>
      <c r="F69" s="16">
        <f>E69/458.25</f>
        <v>1.1718494271685762</v>
      </c>
      <c r="G69" s="17" t="s">
        <v>659</v>
      </c>
    </row>
    <row r="70" spans="1:7" x14ac:dyDescent="0.2">
      <c r="A70" s="4" t="s">
        <v>300</v>
      </c>
      <c r="B70" s="13" t="s">
        <v>301</v>
      </c>
      <c r="C70" s="15">
        <v>2</v>
      </c>
      <c r="D70" s="15">
        <v>1</v>
      </c>
      <c r="E70" s="15">
        <v>533</v>
      </c>
      <c r="F70" s="16">
        <f>E70/458.25</f>
        <v>1.1631205673758864</v>
      </c>
      <c r="G70" s="17" t="s">
        <v>556</v>
      </c>
    </row>
    <row r="71" spans="1:7" x14ac:dyDescent="0.2">
      <c r="A71" s="4" t="s">
        <v>61</v>
      </c>
      <c r="B71" s="13" t="s">
        <v>62</v>
      </c>
      <c r="C71" s="15">
        <v>18</v>
      </c>
      <c r="D71" s="15">
        <v>28</v>
      </c>
      <c r="E71" s="15">
        <v>656</v>
      </c>
      <c r="F71" s="16">
        <f>E71/458.25</f>
        <v>1.4315330060010911</v>
      </c>
      <c r="G71" s="17" t="s">
        <v>534</v>
      </c>
    </row>
    <row r="72" spans="1:7" x14ac:dyDescent="0.2">
      <c r="A72" s="4" t="s">
        <v>31</v>
      </c>
      <c r="B72" s="13" t="s">
        <v>32</v>
      </c>
      <c r="C72" s="15">
        <v>32</v>
      </c>
      <c r="D72" s="15">
        <v>4</v>
      </c>
      <c r="E72" s="15">
        <v>705</v>
      </c>
      <c r="F72" s="16">
        <f>E72/458.25</f>
        <v>1.5384615384615385</v>
      </c>
      <c r="G72" s="17" t="s">
        <v>512</v>
      </c>
    </row>
    <row r="73" spans="1:7" x14ac:dyDescent="0.2">
      <c r="A73" s="4" t="s">
        <v>312</v>
      </c>
      <c r="B73" s="13" t="s">
        <v>313</v>
      </c>
      <c r="C73" s="15">
        <v>23</v>
      </c>
      <c r="D73" s="15">
        <v>40</v>
      </c>
      <c r="E73" s="15">
        <v>531</v>
      </c>
      <c r="F73" s="16">
        <f>E73/458.25</f>
        <v>1.1587561374795416</v>
      </c>
      <c r="G73" s="17" t="s">
        <v>660</v>
      </c>
    </row>
    <row r="74" spans="1:7" x14ac:dyDescent="0.2">
      <c r="A74" s="4" t="s">
        <v>100</v>
      </c>
      <c r="B74" s="13" t="s">
        <v>101</v>
      </c>
      <c r="C74" s="15">
        <v>2</v>
      </c>
      <c r="D74" s="15">
        <v>5</v>
      </c>
      <c r="E74" s="15">
        <v>625</v>
      </c>
      <c r="F74" s="16">
        <f>E74/458.25</f>
        <v>1.3638843426077469</v>
      </c>
      <c r="G74" s="17" t="s">
        <v>557</v>
      </c>
    </row>
    <row r="75" spans="1:7" x14ac:dyDescent="0.2">
      <c r="A75" s="4" t="s">
        <v>208</v>
      </c>
      <c r="B75" s="13" t="s">
        <v>209</v>
      </c>
      <c r="C75" s="15">
        <v>1</v>
      </c>
      <c r="D75" s="15">
        <v>42</v>
      </c>
      <c r="E75" s="15">
        <v>564</v>
      </c>
      <c r="F75" s="16">
        <f>E75/458.25</f>
        <v>1.2307692307692308</v>
      </c>
      <c r="G75" s="17" t="s">
        <v>514</v>
      </c>
    </row>
    <row r="76" spans="1:7" x14ac:dyDescent="0.2">
      <c r="A76" s="4" t="s">
        <v>47</v>
      </c>
      <c r="B76" s="13" t="s">
        <v>48</v>
      </c>
      <c r="C76" s="15">
        <v>32</v>
      </c>
      <c r="D76" s="15">
        <v>16</v>
      </c>
      <c r="E76" s="15">
        <v>666</v>
      </c>
      <c r="F76" s="16">
        <f>E76/458.25</f>
        <v>1.453355155482815</v>
      </c>
      <c r="G76" s="17" t="s">
        <v>528</v>
      </c>
    </row>
    <row r="77" spans="1:7" x14ac:dyDescent="0.2">
      <c r="A77" s="4" t="s">
        <v>254</v>
      </c>
      <c r="B77" s="13" t="s">
        <v>255</v>
      </c>
      <c r="C77" s="15">
        <v>22</v>
      </c>
      <c r="D77" s="15">
        <v>7</v>
      </c>
      <c r="E77" s="15">
        <v>548</v>
      </c>
      <c r="F77" s="16">
        <f>E77/458.25</f>
        <v>1.1958537915984724</v>
      </c>
      <c r="G77" s="17" t="s">
        <v>542</v>
      </c>
    </row>
    <row r="78" spans="1:7" x14ac:dyDescent="0.2">
      <c r="A78" s="4" t="s">
        <v>11</v>
      </c>
      <c r="B78" s="13" t="s">
        <v>12</v>
      </c>
      <c r="C78" s="15">
        <v>3</v>
      </c>
      <c r="D78" s="15">
        <v>47</v>
      </c>
      <c r="E78" s="15">
        <v>785</v>
      </c>
      <c r="F78" s="16">
        <f>E78/458.25</f>
        <v>1.7130387343153302</v>
      </c>
      <c r="G78" s="17" t="s">
        <v>500</v>
      </c>
    </row>
    <row r="79" spans="1:7" x14ac:dyDescent="0.2">
      <c r="A79" s="4" t="s">
        <v>206</v>
      </c>
      <c r="B79" s="13" t="s">
        <v>207</v>
      </c>
      <c r="C79" s="15">
        <v>10</v>
      </c>
      <c r="D79" s="15">
        <v>19</v>
      </c>
      <c r="E79" s="15">
        <v>565</v>
      </c>
      <c r="F79" s="16">
        <f>E79/458.25</f>
        <v>1.2329514457174031</v>
      </c>
      <c r="G79" s="17" t="s">
        <v>597</v>
      </c>
    </row>
    <row r="80" spans="1:7" x14ac:dyDescent="0.2">
      <c r="A80" s="4" t="s">
        <v>338</v>
      </c>
      <c r="B80" s="13" t="s">
        <v>339</v>
      </c>
      <c r="C80" s="15">
        <v>22</v>
      </c>
      <c r="D80" s="15">
        <v>14</v>
      </c>
      <c r="E80" s="15">
        <v>526</v>
      </c>
      <c r="F80" s="16">
        <f>E80/458.25</f>
        <v>1.1478450627386798</v>
      </c>
      <c r="G80" s="17" t="s">
        <v>661</v>
      </c>
    </row>
    <row r="81" spans="1:7" x14ac:dyDescent="0.2">
      <c r="A81" s="4" t="s">
        <v>78</v>
      </c>
      <c r="B81" s="13" t="s">
        <v>79</v>
      </c>
      <c r="C81" s="15">
        <v>18</v>
      </c>
      <c r="D81" s="15">
        <v>43</v>
      </c>
      <c r="E81" s="15">
        <v>645</v>
      </c>
      <c r="F81" s="16">
        <f>E81/458.25</f>
        <v>1.4075286415711947</v>
      </c>
      <c r="G81" s="17" t="s">
        <v>633</v>
      </c>
    </row>
    <row r="82" spans="1:7" x14ac:dyDescent="0.2">
      <c r="A82" s="4" t="s">
        <v>9</v>
      </c>
      <c r="B82" s="13" t="s">
        <v>10</v>
      </c>
      <c r="C82" s="15">
        <v>25</v>
      </c>
      <c r="D82" s="15">
        <v>2</v>
      </c>
      <c r="E82" s="15">
        <v>835</v>
      </c>
      <c r="F82" s="16">
        <f>E82/458.25</f>
        <v>1.8221494817239499</v>
      </c>
      <c r="G82" s="17" t="s">
        <v>513</v>
      </c>
    </row>
    <row r="83" spans="1:7" x14ac:dyDescent="0.2">
      <c r="A83" s="4" t="s">
        <v>160</v>
      </c>
      <c r="B83" s="13" t="s">
        <v>161</v>
      </c>
      <c r="C83" s="15">
        <v>17</v>
      </c>
      <c r="D83" s="15">
        <v>48</v>
      </c>
      <c r="E83" s="15">
        <v>588</v>
      </c>
      <c r="F83" s="16">
        <f>E83/458.25</f>
        <v>1.2831423895253682</v>
      </c>
      <c r="G83" s="17" t="s">
        <v>662</v>
      </c>
    </row>
    <row r="84" spans="1:7" x14ac:dyDescent="0.2">
      <c r="A84" s="4" t="s">
        <v>104</v>
      </c>
      <c r="B84" s="13" t="s">
        <v>105</v>
      </c>
      <c r="C84" s="15">
        <v>20</v>
      </c>
      <c r="D84" s="15">
        <v>28</v>
      </c>
      <c r="E84" s="15">
        <v>619</v>
      </c>
      <c r="F84" s="16">
        <f>E84/458.25</f>
        <v>1.3507910529187126</v>
      </c>
      <c r="G84" s="17" t="s">
        <v>636</v>
      </c>
    </row>
    <row r="85" spans="1:7" x14ac:dyDescent="0.2">
      <c r="A85" s="4" t="s">
        <v>80</v>
      </c>
      <c r="B85" s="13" t="s">
        <v>81</v>
      </c>
      <c r="C85" s="15">
        <v>5</v>
      </c>
      <c r="D85" s="15">
        <v>1</v>
      </c>
      <c r="E85" s="15">
        <v>645</v>
      </c>
      <c r="F85" s="16">
        <f>E85/458.25</f>
        <v>1.4075286415711947</v>
      </c>
      <c r="G85" s="17" t="s">
        <v>479</v>
      </c>
    </row>
    <row r="86" spans="1:7" x14ac:dyDescent="0.2">
      <c r="A86" s="4" t="s">
        <v>27</v>
      </c>
      <c r="B86" s="13" t="s">
        <v>28</v>
      </c>
      <c r="C86" s="15">
        <v>10</v>
      </c>
      <c r="D86" s="15">
        <v>26</v>
      </c>
      <c r="E86" s="15">
        <v>707</v>
      </c>
      <c r="F86" s="16">
        <f>E86/458.25</f>
        <v>1.5428259683578833</v>
      </c>
      <c r="G86" s="17" t="s">
        <v>608</v>
      </c>
    </row>
    <row r="87" spans="1:7" x14ac:dyDescent="0.2">
      <c r="A87" s="4" t="s">
        <v>190</v>
      </c>
      <c r="B87" s="13" t="s">
        <v>191</v>
      </c>
      <c r="C87" s="15">
        <v>17</v>
      </c>
      <c r="D87" s="15">
        <v>2</v>
      </c>
      <c r="E87" s="15">
        <v>570</v>
      </c>
      <c r="F87" s="16">
        <f>E87/458.25</f>
        <v>1.2438625204582652</v>
      </c>
      <c r="G87" s="17" t="s">
        <v>608</v>
      </c>
    </row>
    <row r="88" spans="1:7" x14ac:dyDescent="0.2">
      <c r="A88" s="4" t="s">
        <v>114</v>
      </c>
      <c r="B88" s="13" t="s">
        <v>115</v>
      </c>
      <c r="C88" s="15">
        <v>10</v>
      </c>
      <c r="D88" s="15">
        <v>4</v>
      </c>
      <c r="E88" s="15">
        <v>609</v>
      </c>
      <c r="F88" s="16">
        <f>E88/458.25</f>
        <v>1.3289689034369885</v>
      </c>
      <c r="G88" s="17" t="s">
        <v>623</v>
      </c>
    </row>
    <row r="89" spans="1:7" x14ac:dyDescent="0.2">
      <c r="A89" s="4" t="s">
        <v>124</v>
      </c>
      <c r="B89" s="13" t="s">
        <v>125</v>
      </c>
      <c r="C89" s="15">
        <v>2</v>
      </c>
      <c r="D89" s="15">
        <v>37</v>
      </c>
      <c r="E89" s="15">
        <v>605</v>
      </c>
      <c r="F89" s="16">
        <f>E89/458.25</f>
        <v>1.3202400436442989</v>
      </c>
      <c r="G89" s="17" t="s">
        <v>663</v>
      </c>
    </row>
    <row r="90" spans="1:7" x14ac:dyDescent="0.2">
      <c r="A90" s="4" t="s">
        <v>273</v>
      </c>
      <c r="B90" s="13" t="s">
        <v>274</v>
      </c>
      <c r="C90" s="15">
        <v>1</v>
      </c>
      <c r="D90" s="15">
        <v>6</v>
      </c>
      <c r="E90" s="15">
        <v>539</v>
      </c>
      <c r="F90" s="16">
        <f>E90/458.25</f>
        <v>1.176213857064921</v>
      </c>
      <c r="G90" s="17" t="s">
        <v>565</v>
      </c>
    </row>
    <row r="91" spans="1:7" x14ac:dyDescent="0.2">
      <c r="A91" s="4" t="s">
        <v>213</v>
      </c>
      <c r="B91" s="13" t="s">
        <v>214</v>
      </c>
      <c r="C91" s="15">
        <v>24</v>
      </c>
      <c r="D91" s="15">
        <v>2</v>
      </c>
      <c r="E91" s="15">
        <v>561</v>
      </c>
      <c r="F91" s="16">
        <f>E91/458.25</f>
        <v>1.2242225859247136</v>
      </c>
      <c r="G91" s="17" t="s">
        <v>507</v>
      </c>
    </row>
    <row r="92" spans="1:7" x14ac:dyDescent="0.2">
      <c r="A92" s="4" t="s">
        <v>318</v>
      </c>
      <c r="B92" s="13" t="s">
        <v>319</v>
      </c>
      <c r="C92" s="15">
        <v>1</v>
      </c>
      <c r="D92" s="15">
        <v>1</v>
      </c>
      <c r="E92" s="15">
        <v>529</v>
      </c>
      <c r="F92" s="16">
        <f>E92/458.25</f>
        <v>1.1543917075831969</v>
      </c>
      <c r="G92" s="17" t="s">
        <v>480</v>
      </c>
    </row>
    <row r="93" spans="1:7" x14ac:dyDescent="0.2">
      <c r="A93" s="4" t="s">
        <v>306</v>
      </c>
      <c r="B93" s="13" t="s">
        <v>307</v>
      </c>
      <c r="C93" s="15">
        <v>31</v>
      </c>
      <c r="D93" s="15">
        <v>8</v>
      </c>
      <c r="E93" s="15">
        <v>532</v>
      </c>
      <c r="F93" s="16">
        <f>E93/458.25</f>
        <v>1.1609383524277141</v>
      </c>
      <c r="G93" s="17" t="s">
        <v>664</v>
      </c>
    </row>
    <row r="94" spans="1:7" x14ac:dyDescent="0.2">
      <c r="A94" s="4" t="s">
        <v>142</v>
      </c>
      <c r="B94" s="13" t="s">
        <v>143</v>
      </c>
      <c r="C94" s="15">
        <v>30</v>
      </c>
      <c r="D94" s="15">
        <v>15</v>
      </c>
      <c r="E94" s="15">
        <v>597</v>
      </c>
      <c r="F94" s="16">
        <f>E94/458.25</f>
        <v>1.3027823240589198</v>
      </c>
      <c r="G94" s="17" t="s">
        <v>592</v>
      </c>
    </row>
    <row r="95" spans="1:7" x14ac:dyDescent="0.2">
      <c r="A95" s="4" t="s">
        <v>170</v>
      </c>
      <c r="B95" s="13" t="s">
        <v>171</v>
      </c>
      <c r="C95" s="15">
        <v>4</v>
      </c>
      <c r="D95" s="15">
        <v>1</v>
      </c>
      <c r="E95" s="15">
        <v>581</v>
      </c>
      <c r="F95" s="16">
        <f>E95/458.25</f>
        <v>1.2678668848881616</v>
      </c>
      <c r="G95" s="17" t="s">
        <v>592</v>
      </c>
    </row>
    <row r="96" spans="1:7" x14ac:dyDescent="0.2">
      <c r="A96" s="4" t="s">
        <v>227</v>
      </c>
      <c r="B96" s="13" t="s">
        <v>228</v>
      </c>
      <c r="C96" s="15">
        <v>14</v>
      </c>
      <c r="D96" s="15">
        <v>48</v>
      </c>
      <c r="E96" s="15">
        <v>556</v>
      </c>
      <c r="F96" s="16">
        <f>E96/458.25</f>
        <v>1.2133115111838515</v>
      </c>
      <c r="G96" s="17" t="s">
        <v>552</v>
      </c>
    </row>
    <row r="97" spans="1:7" x14ac:dyDescent="0.2">
      <c r="A97" s="4" t="s">
        <v>279</v>
      </c>
      <c r="B97" s="13" t="s">
        <v>280</v>
      </c>
      <c r="C97" s="15">
        <v>22</v>
      </c>
      <c r="D97" s="15">
        <v>31</v>
      </c>
      <c r="E97" s="15">
        <v>538</v>
      </c>
      <c r="F97" s="16">
        <f>E97/458.25</f>
        <v>1.1740316421167485</v>
      </c>
      <c r="G97" s="17" t="s">
        <v>665</v>
      </c>
    </row>
    <row r="98" spans="1:7" x14ac:dyDescent="0.2">
      <c r="A98" s="4" t="s">
        <v>316</v>
      </c>
      <c r="B98" s="13" t="s">
        <v>317</v>
      </c>
      <c r="C98" s="15">
        <v>28</v>
      </c>
      <c r="D98" s="15">
        <v>15</v>
      </c>
      <c r="E98" s="15">
        <v>530</v>
      </c>
      <c r="F98" s="16">
        <f>E98/458.25</f>
        <v>1.1565739225313694</v>
      </c>
      <c r="G98" s="17" t="s">
        <v>666</v>
      </c>
    </row>
    <row r="99" spans="1:7" x14ac:dyDescent="0.2">
      <c r="A99" s="4" t="s">
        <v>144</v>
      </c>
      <c r="B99" s="13" t="s">
        <v>145</v>
      </c>
      <c r="C99" s="15">
        <v>5</v>
      </c>
      <c r="D99" s="15">
        <v>45</v>
      </c>
      <c r="E99" s="15">
        <v>597</v>
      </c>
      <c r="F99" s="16">
        <f>E99/458.25</f>
        <v>1.3027823240589198</v>
      </c>
      <c r="G99" s="17" t="s">
        <v>667</v>
      </c>
    </row>
    <row r="100" spans="1:7" x14ac:dyDescent="0.2">
      <c r="A100" s="4" t="s">
        <v>242</v>
      </c>
      <c r="B100" s="13" t="s">
        <v>243</v>
      </c>
      <c r="C100" s="15">
        <v>7</v>
      </c>
      <c r="D100" s="15">
        <v>25</v>
      </c>
      <c r="E100" s="15">
        <v>550</v>
      </c>
      <c r="F100" s="16">
        <f>E100/458.25</f>
        <v>1.2002182214948172</v>
      </c>
      <c r="G100" s="17" t="s">
        <v>668</v>
      </c>
    </row>
    <row r="101" spans="1:7" x14ac:dyDescent="0.2">
      <c r="A101" s="4" t="s">
        <v>194</v>
      </c>
      <c r="B101" s="13" t="s">
        <v>195</v>
      </c>
      <c r="C101" s="15">
        <v>15</v>
      </c>
      <c r="D101" s="15">
        <v>32</v>
      </c>
      <c r="E101" s="15">
        <v>569</v>
      </c>
      <c r="F101" s="16">
        <f>E101/458.25</f>
        <v>1.2416803055100927</v>
      </c>
      <c r="G101" s="17" t="s">
        <v>482</v>
      </c>
    </row>
    <row r="102" spans="1:7" x14ac:dyDescent="0.2">
      <c r="A102" s="4" t="s">
        <v>106</v>
      </c>
      <c r="B102" s="13" t="s">
        <v>107</v>
      </c>
      <c r="C102" s="15">
        <v>32</v>
      </c>
      <c r="D102" s="15">
        <v>3</v>
      </c>
      <c r="E102" s="15">
        <v>616</v>
      </c>
      <c r="F102" s="16">
        <f>E102/458.25</f>
        <v>1.3442444080741953</v>
      </c>
      <c r="G102" s="17" t="s">
        <v>577</v>
      </c>
    </row>
    <row r="103" spans="1:7" x14ac:dyDescent="0.2">
      <c r="A103" s="4" t="s">
        <v>275</v>
      </c>
      <c r="B103" s="13" t="s">
        <v>276</v>
      </c>
      <c r="C103" s="15">
        <v>20</v>
      </c>
      <c r="D103" s="15">
        <v>41</v>
      </c>
      <c r="E103" s="15">
        <v>539</v>
      </c>
      <c r="F103" s="16">
        <f>E103/458.25</f>
        <v>1.176213857064921</v>
      </c>
      <c r="G103" s="17" t="s">
        <v>669</v>
      </c>
    </row>
    <row r="104" spans="1:7" x14ac:dyDescent="0.2">
      <c r="A104" s="4" t="s">
        <v>138</v>
      </c>
      <c r="B104" s="13" t="s">
        <v>139</v>
      </c>
      <c r="C104" s="15">
        <v>23</v>
      </c>
      <c r="D104" s="15">
        <v>17</v>
      </c>
      <c r="E104" s="15">
        <v>599</v>
      </c>
      <c r="F104" s="16">
        <f>E104/458.25</f>
        <v>1.3071467539552646</v>
      </c>
      <c r="G104" s="17" t="s">
        <v>670</v>
      </c>
    </row>
    <row r="105" spans="1:7" x14ac:dyDescent="0.2">
      <c r="A105" s="4" t="s">
        <v>176</v>
      </c>
      <c r="B105" s="13" t="s">
        <v>177</v>
      </c>
      <c r="C105" s="15">
        <v>21</v>
      </c>
      <c r="D105" s="15">
        <v>2</v>
      </c>
      <c r="E105" s="15">
        <v>580</v>
      </c>
      <c r="F105" s="16">
        <f>E105/458.25</f>
        <v>1.2656846699399891</v>
      </c>
      <c r="G105" s="17" t="s">
        <v>671</v>
      </c>
    </row>
    <row r="106" spans="1:7" x14ac:dyDescent="0.2">
      <c r="A106" s="4" t="s">
        <v>186</v>
      </c>
      <c r="B106" s="13" t="s">
        <v>187</v>
      </c>
      <c r="C106" s="15">
        <v>6</v>
      </c>
      <c r="D106" s="15">
        <v>31</v>
      </c>
      <c r="E106" s="15">
        <v>571</v>
      </c>
      <c r="F106" s="16">
        <f>E106/458.25</f>
        <v>1.2460447354064375</v>
      </c>
      <c r="G106" s="17" t="s">
        <v>535</v>
      </c>
    </row>
    <row r="107" spans="1:7" x14ac:dyDescent="0.2">
      <c r="A107" s="4" t="s">
        <v>285</v>
      </c>
      <c r="B107" s="13" t="s">
        <v>286</v>
      </c>
      <c r="C107" s="15">
        <v>29</v>
      </c>
      <c r="D107" s="15">
        <v>12</v>
      </c>
      <c r="E107" s="15">
        <v>537</v>
      </c>
      <c r="F107" s="16">
        <f>E107/458.25</f>
        <v>1.1718494271685762</v>
      </c>
      <c r="G107" s="17" t="s">
        <v>607</v>
      </c>
    </row>
    <row r="108" spans="1:7" x14ac:dyDescent="0.2">
      <c r="A108" s="4" t="s">
        <v>45</v>
      </c>
      <c r="B108" s="13" t="s">
        <v>46</v>
      </c>
      <c r="C108" s="15">
        <v>2</v>
      </c>
      <c r="D108" s="15">
        <v>6</v>
      </c>
      <c r="E108" s="15">
        <v>670</v>
      </c>
      <c r="F108" s="16">
        <f>E108/458.25</f>
        <v>1.4620840152755046</v>
      </c>
      <c r="G108" s="17" t="s">
        <v>607</v>
      </c>
    </row>
    <row r="109" spans="1:7" x14ac:dyDescent="0.2">
      <c r="A109" s="4" t="s">
        <v>67</v>
      </c>
      <c r="B109" s="13" t="s">
        <v>68</v>
      </c>
      <c r="C109" s="15">
        <v>31</v>
      </c>
      <c r="D109" s="15">
        <v>1</v>
      </c>
      <c r="E109" s="15">
        <v>651</v>
      </c>
      <c r="F109" s="16">
        <f>E109/458.25</f>
        <v>1.4206219312602291</v>
      </c>
      <c r="G109" s="17" t="s">
        <v>672</v>
      </c>
    </row>
    <row r="110" spans="1:7" x14ac:dyDescent="0.2">
      <c r="A110" s="4" t="s">
        <v>55</v>
      </c>
      <c r="B110" s="13" t="s">
        <v>56</v>
      </c>
      <c r="C110" s="15">
        <v>24</v>
      </c>
      <c r="D110" s="15">
        <v>16</v>
      </c>
      <c r="E110" s="15">
        <v>658</v>
      </c>
      <c r="F110" s="16">
        <f>E110/458.25</f>
        <v>1.4358974358974359</v>
      </c>
      <c r="G110" s="17" t="s">
        <v>584</v>
      </c>
    </row>
    <row r="111" spans="1:7" x14ac:dyDescent="0.2">
      <c r="A111" s="4" t="s">
        <v>17</v>
      </c>
      <c r="B111" s="13" t="s">
        <v>18</v>
      </c>
      <c r="C111" s="15">
        <v>28</v>
      </c>
      <c r="D111" s="15">
        <v>1</v>
      </c>
      <c r="E111" s="15">
        <v>762</v>
      </c>
      <c r="F111" s="16">
        <f>E111/458.25</f>
        <v>1.6628477905073649</v>
      </c>
      <c r="G111" s="17" t="s">
        <v>599</v>
      </c>
    </row>
    <row r="112" spans="1:7" x14ac:dyDescent="0.2">
      <c r="A112" s="4" t="s">
        <v>96</v>
      </c>
      <c r="B112" s="13" t="s">
        <v>97</v>
      </c>
      <c r="C112" s="15">
        <v>2</v>
      </c>
      <c r="D112" s="15">
        <v>16</v>
      </c>
      <c r="E112" s="15">
        <v>630</v>
      </c>
      <c r="F112" s="16">
        <f>E112/458.25</f>
        <v>1.3747954173486088</v>
      </c>
      <c r="G112" s="17" t="s">
        <v>599</v>
      </c>
    </row>
    <row r="113" spans="1:7" x14ac:dyDescent="0.2">
      <c r="A113" s="4" t="s">
        <v>152</v>
      </c>
      <c r="B113" s="13" t="s">
        <v>153</v>
      </c>
      <c r="C113" s="15">
        <v>31</v>
      </c>
      <c r="D113" s="15">
        <v>32</v>
      </c>
      <c r="E113" s="15">
        <v>594</v>
      </c>
      <c r="F113" s="16">
        <f>E113/458.25</f>
        <v>1.2962356792144025</v>
      </c>
      <c r="G113" s="17" t="s">
        <v>599</v>
      </c>
    </row>
    <row r="114" spans="1:7" x14ac:dyDescent="0.2">
      <c r="A114" s="4" t="s">
        <v>308</v>
      </c>
      <c r="B114" s="13" t="s">
        <v>309</v>
      </c>
      <c r="C114" s="15">
        <v>31</v>
      </c>
      <c r="D114" s="15">
        <v>14</v>
      </c>
      <c r="E114" s="15">
        <v>532</v>
      </c>
      <c r="F114" s="16">
        <f>E114/458.25</f>
        <v>1.1609383524277141</v>
      </c>
      <c r="G114" s="17" t="s">
        <v>673</v>
      </c>
    </row>
    <row r="115" spans="1:7" x14ac:dyDescent="0.2">
      <c r="A115" s="4" t="s">
        <v>221</v>
      </c>
      <c r="B115" s="13" t="s">
        <v>222</v>
      </c>
      <c r="C115" s="15">
        <v>32</v>
      </c>
      <c r="D115" s="15">
        <v>20</v>
      </c>
      <c r="E115" s="15">
        <v>560</v>
      </c>
      <c r="F115" s="16">
        <f>E115/458.25</f>
        <v>1.2220403709765413</v>
      </c>
      <c r="G115" s="17" t="s">
        <v>488</v>
      </c>
    </row>
    <row r="116" spans="1:7" x14ac:dyDescent="0.2">
      <c r="A116" s="4" t="s">
        <v>178</v>
      </c>
      <c r="B116" s="13" t="s">
        <v>179</v>
      </c>
      <c r="C116" s="15">
        <v>4</v>
      </c>
      <c r="D116" s="15">
        <v>36</v>
      </c>
      <c r="E116" s="15">
        <v>579</v>
      </c>
      <c r="F116" s="16">
        <f>E116/458.25</f>
        <v>1.2635024549918168</v>
      </c>
      <c r="G116" s="17" t="s">
        <v>488</v>
      </c>
    </row>
    <row r="117" spans="1:7" x14ac:dyDescent="0.2">
      <c r="A117" s="4" t="s">
        <v>252</v>
      </c>
      <c r="B117" s="13" t="s">
        <v>253</v>
      </c>
      <c r="C117" s="15">
        <v>6</v>
      </c>
      <c r="D117" s="15">
        <v>14</v>
      </c>
      <c r="E117" s="15">
        <v>548</v>
      </c>
      <c r="F117" s="16">
        <f>E117/458.25</f>
        <v>1.1958537915984724</v>
      </c>
      <c r="G117" s="17" t="s">
        <v>521</v>
      </c>
    </row>
    <row r="118" spans="1:7" x14ac:dyDescent="0.2">
      <c r="A118" s="4" t="s">
        <v>15</v>
      </c>
      <c r="B118" s="13" t="s">
        <v>16</v>
      </c>
      <c r="C118" s="15">
        <v>22</v>
      </c>
      <c r="D118" s="15">
        <v>45</v>
      </c>
      <c r="E118" s="15">
        <v>767</v>
      </c>
      <c r="F118" s="16">
        <f>E118/458.25</f>
        <v>1.6737588652482269</v>
      </c>
      <c r="G118" s="17" t="s">
        <v>521</v>
      </c>
    </row>
    <row r="119" spans="1:7" x14ac:dyDescent="0.2">
      <c r="A119" s="4" t="s">
        <v>235</v>
      </c>
      <c r="B119" s="13" t="s">
        <v>236</v>
      </c>
      <c r="C119" s="15">
        <v>13</v>
      </c>
      <c r="D119" s="15">
        <v>17</v>
      </c>
      <c r="E119" s="15">
        <v>553</v>
      </c>
      <c r="F119" s="16">
        <f>E119/458.25</f>
        <v>1.2067648663393344</v>
      </c>
      <c r="G119" s="17" t="s">
        <v>521</v>
      </c>
    </row>
    <row r="120" spans="1:7" x14ac:dyDescent="0.2">
      <c r="A120" s="4" t="s">
        <v>43</v>
      </c>
      <c r="B120" s="13" t="s">
        <v>44</v>
      </c>
      <c r="C120" s="15">
        <v>4</v>
      </c>
      <c r="D120" s="15">
        <v>48</v>
      </c>
      <c r="E120" s="15">
        <v>680</v>
      </c>
      <c r="F120" s="16">
        <f>E120/458.25</f>
        <v>1.4839061647572287</v>
      </c>
      <c r="G120" s="17" t="s">
        <v>674</v>
      </c>
    </row>
    <row r="121" spans="1:7" x14ac:dyDescent="0.2">
      <c r="A121" s="4" t="s">
        <v>192</v>
      </c>
      <c r="B121" s="13" t="s">
        <v>193</v>
      </c>
      <c r="C121" s="15">
        <v>8</v>
      </c>
      <c r="D121" s="15">
        <v>44</v>
      </c>
      <c r="E121" s="15">
        <v>569</v>
      </c>
      <c r="F121" s="16">
        <f>E121/458.25</f>
        <v>1.2416803055100927</v>
      </c>
      <c r="G121" s="17" t="s">
        <v>505</v>
      </c>
    </row>
    <row r="122" spans="1:7" x14ac:dyDescent="0.2">
      <c r="A122" s="4" t="s">
        <v>200</v>
      </c>
      <c r="B122" s="13" t="s">
        <v>201</v>
      </c>
      <c r="C122" s="15">
        <v>23</v>
      </c>
      <c r="D122" s="15">
        <v>9</v>
      </c>
      <c r="E122" s="15">
        <v>568</v>
      </c>
      <c r="F122" s="16">
        <f>E122/458.25</f>
        <v>1.2394980905619204</v>
      </c>
      <c r="G122" s="17" t="s">
        <v>485</v>
      </c>
    </row>
    <row r="123" spans="1:7" x14ac:dyDescent="0.2">
      <c r="A123" s="4" t="s">
        <v>53</v>
      </c>
      <c r="B123" s="13" t="s">
        <v>54</v>
      </c>
      <c r="C123" s="15">
        <v>31</v>
      </c>
      <c r="D123" s="15">
        <v>38</v>
      </c>
      <c r="E123" s="15">
        <v>659</v>
      </c>
      <c r="F123" s="16">
        <f>E123/458.25</f>
        <v>1.4380796508456082</v>
      </c>
      <c r="G123" s="17" t="s">
        <v>485</v>
      </c>
    </row>
    <row r="124" spans="1:7" x14ac:dyDescent="0.2">
      <c r="A124" s="4" t="s">
        <v>120</v>
      </c>
      <c r="B124" s="13" t="s">
        <v>121</v>
      </c>
      <c r="C124" s="15">
        <v>31</v>
      </c>
      <c r="D124" s="15">
        <v>7</v>
      </c>
      <c r="E124" s="15">
        <v>607</v>
      </c>
      <c r="F124" s="16">
        <f>E124/458.25</f>
        <v>1.3246044735406437</v>
      </c>
      <c r="G124" s="17" t="s">
        <v>547</v>
      </c>
    </row>
    <row r="125" spans="1:7" x14ac:dyDescent="0.2">
      <c r="A125" s="4" t="s">
        <v>335</v>
      </c>
      <c r="B125" s="13" t="s">
        <v>336</v>
      </c>
      <c r="C125" s="15">
        <v>4</v>
      </c>
      <c r="D125" s="15">
        <v>9</v>
      </c>
      <c r="E125" s="15">
        <v>526</v>
      </c>
      <c r="F125" s="16">
        <f>E125/458.25</f>
        <v>1.1478450627386798</v>
      </c>
      <c r="G125" s="17" t="s">
        <v>675</v>
      </c>
    </row>
    <row r="126" spans="1:7" x14ac:dyDescent="0.2">
      <c r="A126" s="4" t="s">
        <v>324</v>
      </c>
      <c r="B126" s="13" t="s">
        <v>325</v>
      </c>
      <c r="C126" s="15">
        <v>5</v>
      </c>
      <c r="D126" s="15">
        <v>3</v>
      </c>
      <c r="E126" s="15">
        <v>528</v>
      </c>
      <c r="F126" s="16">
        <f>E126/458.25</f>
        <v>1.1522094926350246</v>
      </c>
      <c r="G126" s="17" t="s">
        <v>600</v>
      </c>
    </row>
    <row r="127" spans="1:7" x14ac:dyDescent="0.2">
      <c r="A127" s="4" t="s">
        <v>118</v>
      </c>
      <c r="B127" s="13" t="s">
        <v>119</v>
      </c>
      <c r="C127" s="15">
        <v>26</v>
      </c>
      <c r="D127" s="15">
        <v>48</v>
      </c>
      <c r="E127" s="15">
        <v>609</v>
      </c>
      <c r="F127" s="16">
        <f>E127/458.25</f>
        <v>1.3289689034369885</v>
      </c>
      <c r="G127" s="17" t="s">
        <v>676</v>
      </c>
    </row>
    <row r="128" spans="1:7" x14ac:dyDescent="0.2">
      <c r="A128" s="4" t="s">
        <v>65</v>
      </c>
      <c r="B128" s="13" t="s">
        <v>66</v>
      </c>
      <c r="C128" s="15">
        <v>15</v>
      </c>
      <c r="D128" s="15">
        <v>48</v>
      </c>
      <c r="E128" s="15">
        <v>652</v>
      </c>
      <c r="F128" s="16">
        <f>E128/458.25</f>
        <v>1.4228041462084016</v>
      </c>
      <c r="G128" s="17" t="s">
        <v>554</v>
      </c>
    </row>
    <row r="129" spans="1:7" x14ac:dyDescent="0.2">
      <c r="A129" s="4" t="s">
        <v>229</v>
      </c>
      <c r="B129" s="13" t="s">
        <v>230</v>
      </c>
      <c r="C129" s="15">
        <v>10</v>
      </c>
      <c r="D129" s="15">
        <v>12</v>
      </c>
      <c r="E129" s="15">
        <v>556</v>
      </c>
      <c r="F129" s="16">
        <f>E129/458.25</f>
        <v>1.2133115111838515</v>
      </c>
      <c r="G129" s="17" t="s">
        <v>572</v>
      </c>
    </row>
    <row r="130" spans="1:7" x14ac:dyDescent="0.2">
      <c r="A130" s="4" t="s">
        <v>244</v>
      </c>
      <c r="B130" s="13" t="s">
        <v>245</v>
      </c>
      <c r="C130" s="15">
        <v>13</v>
      </c>
      <c r="D130" s="15">
        <v>35</v>
      </c>
      <c r="E130" s="15">
        <v>550</v>
      </c>
      <c r="F130" s="16">
        <f>E130/458.25</f>
        <v>1.2002182214948172</v>
      </c>
      <c r="G130" s="17" t="s">
        <v>677</v>
      </c>
    </row>
    <row r="131" spans="1:7" x14ac:dyDescent="0.2">
      <c r="A131" s="4" t="s">
        <v>326</v>
      </c>
      <c r="B131" s="13" t="s">
        <v>327</v>
      </c>
      <c r="C131" s="15">
        <v>3</v>
      </c>
      <c r="D131" s="15">
        <v>43</v>
      </c>
      <c r="E131" s="15">
        <v>528</v>
      </c>
      <c r="F131" s="16">
        <f>E131/458.25</f>
        <v>1.1522094926350246</v>
      </c>
      <c r="G131" s="17" t="s">
        <v>678</v>
      </c>
    </row>
    <row r="132" spans="1:7" x14ac:dyDescent="0.2">
      <c r="A132" s="4" t="s">
        <v>82</v>
      </c>
      <c r="B132" s="13" t="s">
        <v>83</v>
      </c>
      <c r="C132" s="15">
        <v>4</v>
      </c>
      <c r="D132" s="15">
        <v>47</v>
      </c>
      <c r="E132" s="15">
        <v>642</v>
      </c>
      <c r="F132" s="16">
        <f>E132/458.25</f>
        <v>1.4009819967266777</v>
      </c>
      <c r="G132" s="17" t="s">
        <v>603</v>
      </c>
    </row>
    <row r="133" spans="1:7" x14ac:dyDescent="0.2">
      <c r="A133" s="4" t="s">
        <v>130</v>
      </c>
      <c r="B133" s="13" t="s">
        <v>131</v>
      </c>
      <c r="C133" s="15">
        <v>23</v>
      </c>
      <c r="D133" s="15">
        <v>12</v>
      </c>
      <c r="E133" s="15">
        <v>601</v>
      </c>
      <c r="F133" s="16">
        <f>E133/458.25</f>
        <v>1.3115111838516094</v>
      </c>
      <c r="G133" s="17" t="s">
        <v>560</v>
      </c>
    </row>
    <row r="134" spans="1:7" x14ac:dyDescent="0.2">
      <c r="A134" s="4" t="s">
        <v>184</v>
      </c>
      <c r="B134" s="13" t="s">
        <v>185</v>
      </c>
      <c r="C134" s="15">
        <v>23</v>
      </c>
      <c r="D134" s="15">
        <v>38</v>
      </c>
      <c r="E134" s="15">
        <v>571</v>
      </c>
      <c r="F134" s="16">
        <f>E134/458.25</f>
        <v>1.2460447354064375</v>
      </c>
      <c r="G134" s="17" t="s">
        <v>560</v>
      </c>
    </row>
    <row r="135" spans="1:7" x14ac:dyDescent="0.2">
      <c r="A135" s="4" t="s">
        <v>102</v>
      </c>
      <c r="B135" s="13" t="s">
        <v>103</v>
      </c>
      <c r="C135" s="15">
        <v>5</v>
      </c>
      <c r="D135" s="15">
        <v>38</v>
      </c>
      <c r="E135" s="15">
        <v>622</v>
      </c>
      <c r="F135" s="16">
        <f>E135/458.25</f>
        <v>1.3573376977632297</v>
      </c>
      <c r="G135" s="17" t="s">
        <v>515</v>
      </c>
    </row>
    <row r="136" spans="1:7" x14ac:dyDescent="0.2">
      <c r="A136" s="4" t="s">
        <v>174</v>
      </c>
      <c r="B136" s="13" t="s">
        <v>175</v>
      </c>
      <c r="C136" s="15">
        <v>31</v>
      </c>
      <c r="D136" s="15">
        <v>41</v>
      </c>
      <c r="E136" s="15">
        <v>580</v>
      </c>
      <c r="F136" s="16">
        <f>E136/458.25</f>
        <v>1.2656846699399891</v>
      </c>
      <c r="G136" s="17" t="s">
        <v>490</v>
      </c>
    </row>
    <row r="137" spans="1:7" x14ac:dyDescent="0.2">
      <c r="A137" s="4" t="s">
        <v>330</v>
      </c>
      <c r="B137" s="13" t="s">
        <v>331</v>
      </c>
      <c r="C137" s="15">
        <v>25</v>
      </c>
      <c r="D137" s="15">
        <v>30</v>
      </c>
      <c r="E137" s="15">
        <v>526</v>
      </c>
      <c r="F137" s="16">
        <f>E137/458.25</f>
        <v>1.1478450627386798</v>
      </c>
      <c r="G137" s="17" t="s">
        <v>490</v>
      </c>
    </row>
    <row r="138" spans="1:7" x14ac:dyDescent="0.2">
      <c r="A138" s="4" t="s">
        <v>217</v>
      </c>
      <c r="B138" s="13" t="s">
        <v>218</v>
      </c>
      <c r="C138" s="15">
        <v>14</v>
      </c>
      <c r="D138" s="15">
        <v>12</v>
      </c>
      <c r="E138" s="15">
        <v>561</v>
      </c>
      <c r="F138" s="16">
        <f>E138/458.25</f>
        <v>1.2242225859247136</v>
      </c>
      <c r="G138" s="17" t="s">
        <v>590</v>
      </c>
    </row>
    <row r="139" spans="1:7" x14ac:dyDescent="0.2">
      <c r="A139" s="4" t="s">
        <v>267</v>
      </c>
      <c r="B139" s="13" t="s">
        <v>268</v>
      </c>
      <c r="C139" s="15">
        <v>30</v>
      </c>
      <c r="D139" s="15">
        <v>48</v>
      </c>
      <c r="E139" s="15">
        <v>542</v>
      </c>
      <c r="F139" s="16">
        <f>E139/458.25</f>
        <v>1.182760501909438</v>
      </c>
      <c r="G139" s="17"/>
    </row>
    <row r="140" spans="1:7" x14ac:dyDescent="0.2">
      <c r="A140" s="4" t="s">
        <v>108</v>
      </c>
      <c r="B140" s="13" t="s">
        <v>109</v>
      </c>
      <c r="C140" s="15">
        <v>21</v>
      </c>
      <c r="D140" s="15">
        <v>21</v>
      </c>
      <c r="E140" s="15">
        <v>615</v>
      </c>
      <c r="F140" s="16">
        <f>E140/458.25</f>
        <v>1.3420621931260228</v>
      </c>
      <c r="G140" s="17" t="s">
        <v>679</v>
      </c>
    </row>
    <row r="141" spans="1:7" x14ac:dyDescent="0.2">
      <c r="A141" s="4" t="s">
        <v>128</v>
      </c>
      <c r="B141" s="13" t="s">
        <v>129</v>
      </c>
      <c r="C141" s="15">
        <v>16</v>
      </c>
      <c r="D141" s="15">
        <v>14</v>
      </c>
      <c r="E141" s="15">
        <v>604</v>
      </c>
      <c r="F141" s="16">
        <f>E141/458.25</f>
        <v>1.3180578286961266</v>
      </c>
      <c r="G141" s="17" t="s">
        <v>680</v>
      </c>
    </row>
    <row r="142" spans="1:7" x14ac:dyDescent="0.2">
      <c r="A142" s="4" t="s">
        <v>302</v>
      </c>
      <c r="B142" s="13" t="s">
        <v>303</v>
      </c>
      <c r="C142" s="15">
        <v>21</v>
      </c>
      <c r="D142" s="15">
        <v>11</v>
      </c>
      <c r="E142" s="15">
        <v>533</v>
      </c>
      <c r="F142" s="16">
        <f>E142/458.25</f>
        <v>1.1631205673758864</v>
      </c>
      <c r="G142" s="17" t="s">
        <v>681</v>
      </c>
    </row>
    <row r="143" spans="1:7" x14ac:dyDescent="0.2">
      <c r="A143" s="4" t="s">
        <v>164</v>
      </c>
      <c r="B143" s="13" t="s">
        <v>165</v>
      </c>
      <c r="C143" s="15">
        <v>28</v>
      </c>
      <c r="D143" s="15">
        <v>17</v>
      </c>
      <c r="E143" s="15">
        <v>585</v>
      </c>
      <c r="F143" s="16">
        <f>E143/458.25</f>
        <v>1.2765957446808511</v>
      </c>
      <c r="G143" s="17" t="s">
        <v>579</v>
      </c>
    </row>
    <row r="144" spans="1:7" x14ac:dyDescent="0.2">
      <c r="A144" s="4" t="s">
        <v>29</v>
      </c>
      <c r="B144" s="13" t="s">
        <v>30</v>
      </c>
      <c r="C144" s="15">
        <v>10</v>
      </c>
      <c r="D144" s="15">
        <v>48</v>
      </c>
      <c r="E144" s="15">
        <v>706</v>
      </c>
      <c r="F144" s="16">
        <f>E144/458.25</f>
        <v>1.5406437534097108</v>
      </c>
      <c r="G144" s="17" t="s">
        <v>551</v>
      </c>
    </row>
    <row r="145" spans="1:7" x14ac:dyDescent="0.2">
      <c r="A145" s="4" t="s">
        <v>94</v>
      </c>
      <c r="B145" s="13" t="s">
        <v>95</v>
      </c>
      <c r="C145" s="15">
        <v>24</v>
      </c>
      <c r="D145" s="15">
        <v>1</v>
      </c>
      <c r="E145" s="15">
        <v>631</v>
      </c>
      <c r="F145" s="16">
        <f>E145/458.25</f>
        <v>1.3769776322967813</v>
      </c>
      <c r="G145" s="17" t="s">
        <v>509</v>
      </c>
    </row>
    <row r="146" spans="1:7" x14ac:dyDescent="0.2">
      <c r="A146" s="4" t="s">
        <v>269</v>
      </c>
      <c r="B146" s="13" t="s">
        <v>270</v>
      </c>
      <c r="C146" s="15">
        <v>6</v>
      </c>
      <c r="D146" s="15">
        <v>40</v>
      </c>
      <c r="E146" s="15">
        <v>541</v>
      </c>
      <c r="F146" s="16">
        <f>E146/458.25</f>
        <v>1.1805782869612658</v>
      </c>
      <c r="G146" s="17" t="s">
        <v>509</v>
      </c>
    </row>
    <row r="147" spans="1:7" x14ac:dyDescent="0.2">
      <c r="A147" s="4" t="s">
        <v>21</v>
      </c>
      <c r="B147" s="13" t="s">
        <v>22</v>
      </c>
      <c r="C147" s="15">
        <v>15</v>
      </c>
      <c r="D147" s="15">
        <v>27</v>
      </c>
      <c r="E147" s="15">
        <v>742</v>
      </c>
      <c r="F147" s="16">
        <f>E147/458.25</f>
        <v>1.6192034915439171</v>
      </c>
      <c r="G147" s="17" t="s">
        <v>548</v>
      </c>
    </row>
    <row r="148" spans="1:7" x14ac:dyDescent="0.2">
      <c r="A148" s="4" t="s">
        <v>223</v>
      </c>
      <c r="B148" s="13" t="s">
        <v>224</v>
      </c>
      <c r="C148" s="15">
        <v>16</v>
      </c>
      <c r="D148" s="15">
        <v>12</v>
      </c>
      <c r="E148" s="15">
        <v>560</v>
      </c>
      <c r="F148" s="16">
        <f>E148/458.25</f>
        <v>1.2220403709765413</v>
      </c>
      <c r="G148" s="17" t="s">
        <v>545</v>
      </c>
    </row>
    <row r="149" spans="1:7" x14ac:dyDescent="0.2">
      <c r="A149" s="4" t="s">
        <v>281</v>
      </c>
      <c r="B149" s="13" t="s">
        <v>282</v>
      </c>
      <c r="C149" s="15">
        <v>16</v>
      </c>
      <c r="D149" s="15">
        <v>40</v>
      </c>
      <c r="E149" s="15">
        <v>537</v>
      </c>
      <c r="F149" s="16">
        <f>E149/458.25</f>
        <v>1.1718494271685762</v>
      </c>
      <c r="G149" s="17" t="s">
        <v>545</v>
      </c>
    </row>
    <row r="150" spans="1:7" x14ac:dyDescent="0.2">
      <c r="A150" s="4" t="s">
        <v>23</v>
      </c>
      <c r="B150" s="13" t="s">
        <v>24</v>
      </c>
      <c r="C150" s="15">
        <v>12</v>
      </c>
      <c r="D150" s="15">
        <v>44</v>
      </c>
      <c r="E150" s="15">
        <v>731</v>
      </c>
      <c r="F150" s="16">
        <f>E150/458.25</f>
        <v>1.5951991271140207</v>
      </c>
      <c r="G150" s="17" t="s">
        <v>545</v>
      </c>
    </row>
    <row r="151" spans="1:7" x14ac:dyDescent="0.2">
      <c r="A151" s="4" t="s">
        <v>49</v>
      </c>
      <c r="B151" s="13" t="s">
        <v>50</v>
      </c>
      <c r="C151" s="15">
        <v>16</v>
      </c>
      <c r="D151" s="15">
        <v>24</v>
      </c>
      <c r="E151" s="15">
        <v>666</v>
      </c>
      <c r="F151" s="16">
        <f>E151/458.25</f>
        <v>1.453355155482815</v>
      </c>
      <c r="G151" s="17" t="s">
        <v>550</v>
      </c>
    </row>
    <row r="152" spans="1:7" x14ac:dyDescent="0.2">
      <c r="A152" s="4" t="s">
        <v>98</v>
      </c>
      <c r="B152" s="13" t="s">
        <v>99</v>
      </c>
      <c r="C152" s="15">
        <v>28</v>
      </c>
      <c r="D152" s="15">
        <v>16</v>
      </c>
      <c r="E152" s="15">
        <v>625</v>
      </c>
      <c r="F152" s="16">
        <f>E152/458.25</f>
        <v>1.3638843426077469</v>
      </c>
      <c r="G152" s="17" t="s">
        <v>634</v>
      </c>
    </row>
    <row r="153" spans="1:7" x14ac:dyDescent="0.2">
      <c r="A153" s="4" t="s">
        <v>90</v>
      </c>
      <c r="B153" s="13" t="s">
        <v>91</v>
      </c>
      <c r="C153" s="15">
        <v>22</v>
      </c>
      <c r="D153" s="15">
        <v>29</v>
      </c>
      <c r="E153" s="15">
        <v>634</v>
      </c>
      <c r="F153" s="16">
        <f>E153/458.25</f>
        <v>1.3835242771412983</v>
      </c>
      <c r="G153" s="17" t="s">
        <v>516</v>
      </c>
    </row>
    <row r="154" spans="1:7" x14ac:dyDescent="0.2">
      <c r="A154" s="4" t="s">
        <v>132</v>
      </c>
      <c r="B154" s="13" t="s">
        <v>133</v>
      </c>
      <c r="C154" s="15">
        <v>32</v>
      </c>
      <c r="D154" s="15">
        <v>42</v>
      </c>
      <c r="E154" s="15">
        <v>599</v>
      </c>
      <c r="F154" s="16">
        <f>E154/458.25</f>
        <v>1.3071467539552646</v>
      </c>
      <c r="G154" s="17" t="s">
        <v>602</v>
      </c>
    </row>
    <row r="155" spans="1:7" x14ac:dyDescent="0.2">
      <c r="A155" s="4" t="s">
        <v>237</v>
      </c>
      <c r="B155" s="13" t="s">
        <v>238</v>
      </c>
      <c r="C155" s="15">
        <v>14</v>
      </c>
      <c r="D155" s="15">
        <v>6</v>
      </c>
      <c r="E155" s="15">
        <v>553</v>
      </c>
      <c r="F155" s="16">
        <f>E155/458.25</f>
        <v>1.2067648663393344</v>
      </c>
      <c r="G155" s="17" t="s">
        <v>522</v>
      </c>
    </row>
    <row r="156" spans="1:7" x14ac:dyDescent="0.2">
      <c r="A156" s="4" t="s">
        <v>310</v>
      </c>
      <c r="B156" s="13" t="s">
        <v>311</v>
      </c>
      <c r="C156" s="15">
        <v>26</v>
      </c>
      <c r="D156" s="15">
        <v>3</v>
      </c>
      <c r="E156" s="15">
        <v>532</v>
      </c>
      <c r="F156" s="16">
        <f>E156/458.25</f>
        <v>1.1609383524277141</v>
      </c>
      <c r="G156" s="17" t="s">
        <v>682</v>
      </c>
    </row>
    <row r="157" spans="1:7" x14ac:dyDescent="0.2">
      <c r="A157" s="4" t="s">
        <v>337</v>
      </c>
      <c r="B157" s="13" t="s">
        <v>684</v>
      </c>
      <c r="C157" s="15">
        <v>2</v>
      </c>
      <c r="D157" s="15">
        <v>40</v>
      </c>
      <c r="E157" s="15">
        <v>526</v>
      </c>
      <c r="F157" s="16">
        <f>E157/458.25</f>
        <v>1.1478450627386798</v>
      </c>
      <c r="G157" s="17" t="s">
        <v>685</v>
      </c>
    </row>
    <row r="158" spans="1:7" x14ac:dyDescent="0.2">
      <c r="A158" s="4" t="s">
        <v>198</v>
      </c>
      <c r="B158" s="13" t="s">
        <v>199</v>
      </c>
      <c r="C158" s="15">
        <v>21</v>
      </c>
      <c r="D158" s="15">
        <v>25</v>
      </c>
      <c r="E158" s="15">
        <v>569</v>
      </c>
      <c r="F158" s="16">
        <f>E158/458.25</f>
        <v>1.2416803055100927</v>
      </c>
      <c r="G158" s="17" t="s">
        <v>683</v>
      </c>
    </row>
    <row r="159" spans="1:7" x14ac:dyDescent="0.2">
      <c r="A159" s="4" t="s">
        <v>328</v>
      </c>
      <c r="B159" s="13" t="s">
        <v>329</v>
      </c>
      <c r="C159" s="15">
        <v>1</v>
      </c>
      <c r="D159" s="15">
        <v>43</v>
      </c>
      <c r="E159" s="15">
        <v>527</v>
      </c>
      <c r="F159" s="16">
        <f>E159/458.25</f>
        <v>1.1500272776868521</v>
      </c>
      <c r="G159" s="17" t="s">
        <v>617</v>
      </c>
    </row>
    <row r="160" spans="1:7" x14ac:dyDescent="0.2">
      <c r="A160" s="4" t="s">
        <v>59</v>
      </c>
      <c r="B160" s="13" t="s">
        <v>60</v>
      </c>
      <c r="C160" s="15">
        <v>28</v>
      </c>
      <c r="D160" s="15">
        <v>48</v>
      </c>
      <c r="E160" s="15">
        <v>658</v>
      </c>
      <c r="F160" s="16">
        <f>E160/458.25</f>
        <v>1.4358974358974359</v>
      </c>
      <c r="G160" s="17" t="s">
        <v>686</v>
      </c>
    </row>
    <row r="161" spans="1:7" x14ac:dyDescent="0.2">
      <c r="A161" s="4" t="s">
        <v>134</v>
      </c>
      <c r="B161" s="13" t="s">
        <v>135</v>
      </c>
      <c r="C161" s="15">
        <v>29</v>
      </c>
      <c r="D161" s="15">
        <v>47</v>
      </c>
      <c r="E161" s="15">
        <v>599</v>
      </c>
      <c r="F161" s="16">
        <f>E161/458.25</f>
        <v>1.3071467539552646</v>
      </c>
      <c r="G161" s="17" t="s">
        <v>625</v>
      </c>
    </row>
    <row r="162" spans="1:7" x14ac:dyDescent="0.2">
      <c r="A162" s="4" t="s">
        <v>156</v>
      </c>
      <c r="B162" s="13" t="s">
        <v>157</v>
      </c>
      <c r="C162" s="15">
        <v>11</v>
      </c>
      <c r="D162" s="15">
        <v>15</v>
      </c>
      <c r="E162" s="15">
        <v>589</v>
      </c>
      <c r="F162" s="16">
        <f>E162/458.25</f>
        <v>1.2853246044735407</v>
      </c>
      <c r="G162" s="17" t="s">
        <v>541</v>
      </c>
    </row>
    <row r="163" spans="1:7" x14ac:dyDescent="0.2">
      <c r="A163" s="4" t="s">
        <v>6</v>
      </c>
      <c r="B163" s="13" t="s">
        <v>7</v>
      </c>
      <c r="C163" s="15">
        <v>32</v>
      </c>
      <c r="D163" s="15">
        <v>1</v>
      </c>
      <c r="E163" s="15">
        <v>897</v>
      </c>
      <c r="F163" s="16">
        <f>E163/458.25</f>
        <v>1.9574468085106382</v>
      </c>
      <c r="G163" s="17" t="s">
        <v>531</v>
      </c>
    </row>
    <row r="164" spans="1:7" x14ac:dyDescent="0.2">
      <c r="A164" s="4" t="s">
        <v>314</v>
      </c>
      <c r="B164" s="13" t="s">
        <v>315</v>
      </c>
      <c r="C164" s="15">
        <v>31</v>
      </c>
      <c r="D164" s="15">
        <v>4</v>
      </c>
      <c r="E164" s="15">
        <v>531</v>
      </c>
      <c r="F164" s="16">
        <f>E164/458.25</f>
        <v>1.1587561374795416</v>
      </c>
      <c r="G164" s="17" t="s">
        <v>531</v>
      </c>
    </row>
    <row r="165" spans="1:7" x14ac:dyDescent="0.2">
      <c r="A165" s="4" t="s">
        <v>260</v>
      </c>
      <c r="B165" s="13" t="s">
        <v>261</v>
      </c>
      <c r="C165" s="15">
        <v>32</v>
      </c>
      <c r="D165" s="15">
        <v>11</v>
      </c>
      <c r="E165" s="15">
        <v>546</v>
      </c>
      <c r="F165" s="16">
        <f>E165/458.25</f>
        <v>1.1914893617021276</v>
      </c>
      <c r="G165" s="17" t="s">
        <v>687</v>
      </c>
    </row>
    <row r="166" spans="1:7" x14ac:dyDescent="0.2">
      <c r="A166" s="4" t="s">
        <v>75</v>
      </c>
      <c r="B166" s="13" t="s">
        <v>76</v>
      </c>
      <c r="C166" s="15">
        <v>3</v>
      </c>
      <c r="D166" s="15">
        <v>4</v>
      </c>
      <c r="E166" s="15">
        <v>650</v>
      </c>
      <c r="F166" s="16">
        <f>E166/458.25</f>
        <v>1.4184397163120568</v>
      </c>
      <c r="G166" s="17" t="s">
        <v>688</v>
      </c>
    </row>
    <row r="167" spans="1:7" x14ac:dyDescent="0.2">
      <c r="A167" s="4" t="s">
        <v>126</v>
      </c>
      <c r="B167" s="13" t="s">
        <v>127</v>
      </c>
      <c r="C167" s="15">
        <v>23</v>
      </c>
      <c r="D167" s="15">
        <v>29</v>
      </c>
      <c r="E167" s="15">
        <v>604</v>
      </c>
      <c r="F167" s="16">
        <f>E167/458.25</f>
        <v>1.3180578286961266</v>
      </c>
      <c r="G167" s="17" t="s">
        <v>689</v>
      </c>
    </row>
    <row r="168" spans="1:7" x14ac:dyDescent="0.2">
      <c r="A168" s="4" t="s">
        <v>256</v>
      </c>
      <c r="B168" s="13" t="s">
        <v>257</v>
      </c>
      <c r="C168" s="15">
        <v>5</v>
      </c>
      <c r="D168" s="15">
        <v>32</v>
      </c>
      <c r="E168" s="15">
        <v>546</v>
      </c>
      <c r="F168" s="16">
        <f>E168/458.25</f>
        <v>1.1914893617021276</v>
      </c>
      <c r="G168" s="17" t="s">
        <v>563</v>
      </c>
    </row>
    <row r="169" spans="1:7" x14ac:dyDescent="0.2">
      <c r="A169" s="4" t="s">
        <v>287</v>
      </c>
      <c r="B169" s="13" t="s">
        <v>288</v>
      </c>
      <c r="C169" s="15">
        <v>17</v>
      </c>
      <c r="D169" s="15">
        <v>29</v>
      </c>
      <c r="E169" s="15">
        <v>537</v>
      </c>
      <c r="F169" s="16">
        <f>E169/458.25</f>
        <v>1.1718494271685762</v>
      </c>
      <c r="G169" s="17" t="s">
        <v>690</v>
      </c>
    </row>
    <row r="170" spans="1:7" x14ac:dyDescent="0.2">
      <c r="A170" s="4" t="s">
        <v>181</v>
      </c>
      <c r="B170" s="13"/>
      <c r="C170" s="15">
        <v>29</v>
      </c>
      <c r="D170" s="15">
        <v>18</v>
      </c>
      <c r="E170" s="15">
        <v>574</v>
      </c>
      <c r="F170" s="16">
        <f>E170/458.25</f>
        <v>1.2525913802509547</v>
      </c>
      <c r="G170" s="17" t="s">
        <v>496</v>
      </c>
    </row>
    <row r="171" spans="1:7" x14ac:dyDescent="0.2">
      <c r="A171" s="4" t="s">
        <v>239</v>
      </c>
      <c r="B171" s="13"/>
      <c r="C171" s="15">
        <v>26</v>
      </c>
      <c r="D171" s="15">
        <v>7</v>
      </c>
      <c r="E171" s="15">
        <v>552</v>
      </c>
      <c r="F171" s="16">
        <f>E171/458.25</f>
        <v>1.2045826513911619</v>
      </c>
      <c r="G171" s="17" t="s">
        <v>503</v>
      </c>
    </row>
    <row r="172" spans="1:7" x14ac:dyDescent="0.2">
      <c r="A172" s="4" t="s">
        <v>85</v>
      </c>
      <c r="B172" s="13"/>
      <c r="C172" s="15">
        <v>31</v>
      </c>
      <c r="D172" s="15">
        <v>44</v>
      </c>
      <c r="E172" s="15">
        <v>639</v>
      </c>
      <c r="F172" s="16">
        <f>E172/458.25</f>
        <v>1.3944353518821604</v>
      </c>
      <c r="G172" s="17"/>
    </row>
    <row r="173" spans="1:7" x14ac:dyDescent="0.2">
      <c r="A173" s="4" t="s">
        <v>334</v>
      </c>
      <c r="B173" s="13"/>
      <c r="C173" s="15">
        <v>25</v>
      </c>
      <c r="D173" s="15">
        <v>16</v>
      </c>
      <c r="E173" s="15">
        <v>526</v>
      </c>
      <c r="F173" s="16">
        <f>E173/458.25</f>
        <v>1.1478450627386798</v>
      </c>
      <c r="G173" s="17"/>
    </row>
    <row r="174" spans="1:7" x14ac:dyDescent="0.2">
      <c r="A174" s="4" t="s">
        <v>262</v>
      </c>
      <c r="B174" s="7" t="s">
        <v>567</v>
      </c>
      <c r="C174" s="15">
        <v>9</v>
      </c>
      <c r="D174" s="15">
        <v>6</v>
      </c>
      <c r="E174" s="15">
        <v>543</v>
      </c>
      <c r="F174" s="16">
        <f>E174/458.25</f>
        <v>1.1849427168576105</v>
      </c>
      <c r="G174" s="17" t="s">
        <v>568</v>
      </c>
    </row>
    <row r="175" spans="1:7" x14ac:dyDescent="0.2">
      <c r="A175" s="4" t="s">
        <v>283</v>
      </c>
      <c r="B175" s="13" t="s">
        <v>284</v>
      </c>
      <c r="C175" s="15">
        <v>30</v>
      </c>
      <c r="D175" s="15">
        <v>24</v>
      </c>
      <c r="E175" s="15">
        <v>537</v>
      </c>
      <c r="F175" s="16">
        <f>E175/458.25</f>
        <v>1.1718494271685762</v>
      </c>
      <c r="G175" s="17" t="s">
        <v>549</v>
      </c>
    </row>
    <row r="176" spans="1:7" x14ac:dyDescent="0.2">
      <c r="A176" s="4" t="s">
        <v>172</v>
      </c>
      <c r="B176" s="13" t="s">
        <v>173</v>
      </c>
      <c r="C176" s="15">
        <v>21</v>
      </c>
      <c r="D176" s="15">
        <v>3</v>
      </c>
      <c r="E176" s="15">
        <v>581</v>
      </c>
      <c r="F176" s="16">
        <f>E176/458.25</f>
        <v>1.2678668848881616</v>
      </c>
      <c r="G176" s="17" t="s">
        <v>691</v>
      </c>
    </row>
    <row r="177" spans="1:7" x14ac:dyDescent="0.2">
      <c r="A177" s="4" t="s">
        <v>77</v>
      </c>
      <c r="B177" s="7" t="s">
        <v>585</v>
      </c>
      <c r="C177" s="15">
        <v>1</v>
      </c>
      <c r="D177" s="15">
        <v>4</v>
      </c>
      <c r="E177" s="15">
        <v>649</v>
      </c>
      <c r="F177" s="16">
        <f>E177/458.25</f>
        <v>1.4162575013638843</v>
      </c>
      <c r="G177" s="17" t="s">
        <v>586</v>
      </c>
    </row>
    <row r="178" spans="1:7" x14ac:dyDescent="0.2">
      <c r="A178" s="4" t="s">
        <v>293</v>
      </c>
      <c r="B178" s="13"/>
      <c r="C178" s="15">
        <v>9</v>
      </c>
      <c r="D178" s="15">
        <v>45</v>
      </c>
      <c r="E178" s="15">
        <v>536</v>
      </c>
      <c r="F178" s="16">
        <f>E178/458.25</f>
        <v>1.1696672122204037</v>
      </c>
      <c r="G178" s="17" t="s">
        <v>594</v>
      </c>
    </row>
    <row r="179" spans="1:7" x14ac:dyDescent="0.2">
      <c r="A179" s="4" t="s">
        <v>84</v>
      </c>
      <c r="B179" s="13"/>
      <c r="C179" s="15">
        <v>3</v>
      </c>
      <c r="D179" s="15">
        <v>1</v>
      </c>
      <c r="E179" s="15">
        <v>641</v>
      </c>
      <c r="F179" s="16">
        <f>E179/458.25</f>
        <v>1.3987997817785052</v>
      </c>
      <c r="G179" s="17"/>
    </row>
    <row r="180" spans="1:7" x14ac:dyDescent="0.2">
      <c r="A180" s="4" t="s">
        <v>210</v>
      </c>
      <c r="B180" s="13"/>
      <c r="C180" s="15">
        <v>26</v>
      </c>
      <c r="D180" s="15">
        <v>43</v>
      </c>
      <c r="E180" s="15">
        <v>563</v>
      </c>
      <c r="F180" s="16">
        <f>E180/458.25</f>
        <v>1.2285870158210583</v>
      </c>
      <c r="G180" s="17"/>
    </row>
    <row r="181" spans="1:7" x14ac:dyDescent="0.2">
      <c r="A181" s="4" t="s">
        <v>122</v>
      </c>
      <c r="B181" s="13" t="s">
        <v>123</v>
      </c>
      <c r="C181" s="15">
        <v>26</v>
      </c>
      <c r="D181" s="15">
        <v>12</v>
      </c>
      <c r="E181" s="15">
        <v>607</v>
      </c>
      <c r="F181" s="16">
        <f>E181/458.25</f>
        <v>1.3246044735406437</v>
      </c>
      <c r="G181" s="17"/>
    </row>
  </sheetData>
  <sortState ref="A3:F181">
    <sortCondition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sqref="A1:B1048576"/>
    </sheetView>
  </sheetViews>
  <sheetFormatPr defaultRowHeight="12.75" x14ac:dyDescent="0.2"/>
  <cols>
    <col min="1" max="1" width="14.7109375" style="7" bestFit="1" customWidth="1"/>
    <col min="2" max="2" width="13.7109375" style="7" bestFit="1" customWidth="1"/>
    <col min="3" max="4" width="9.140625" style="6"/>
    <col min="5" max="5" width="12.42578125" style="6" bestFit="1" customWidth="1"/>
    <col min="6" max="6" width="19.7109375" style="6" bestFit="1" customWidth="1"/>
    <col min="7" max="7" width="54.7109375" style="6" bestFit="1" customWidth="1"/>
    <col min="8" max="16384" width="9.140625" style="6"/>
  </cols>
  <sheetData>
    <row r="1" spans="1:7" x14ac:dyDescent="0.2">
      <c r="C1" s="5"/>
      <c r="D1" s="5"/>
      <c r="E1" s="9" t="s">
        <v>476</v>
      </c>
      <c r="F1" s="9" t="s">
        <v>477</v>
      </c>
    </row>
    <row r="2" spans="1:7" s="23" customFormat="1" ht="15" x14ac:dyDescent="0.2">
      <c r="A2" s="2" t="s">
        <v>638</v>
      </c>
      <c r="B2" s="2" t="s">
        <v>639</v>
      </c>
      <c r="C2" s="14" t="s">
        <v>0</v>
      </c>
      <c r="D2" s="14" t="s">
        <v>1</v>
      </c>
      <c r="E2" s="14" t="s">
        <v>694</v>
      </c>
      <c r="F2" s="8" t="s">
        <v>2</v>
      </c>
      <c r="G2" s="3" t="s">
        <v>640</v>
      </c>
    </row>
    <row r="3" spans="1:7" x14ac:dyDescent="0.2">
      <c r="A3" s="24" t="s">
        <v>344</v>
      </c>
      <c r="B3" s="24" t="s">
        <v>345</v>
      </c>
      <c r="C3" s="15">
        <v>9</v>
      </c>
      <c r="D3" s="15">
        <v>9</v>
      </c>
      <c r="E3" s="15">
        <v>671</v>
      </c>
      <c r="F3" s="16">
        <f>E3/552.6667</f>
        <v>1.2141133163984732</v>
      </c>
      <c r="G3" s="17" t="s">
        <v>478</v>
      </c>
    </row>
    <row r="4" spans="1:7" x14ac:dyDescent="0.2">
      <c r="A4" s="24" t="s">
        <v>80</v>
      </c>
      <c r="B4" s="24" t="s">
        <v>81</v>
      </c>
      <c r="C4" s="15">
        <v>5</v>
      </c>
      <c r="D4" s="15">
        <v>1</v>
      </c>
      <c r="E4" s="15">
        <v>661</v>
      </c>
      <c r="F4" s="16">
        <f>E4/552.6667</f>
        <v>1.1960192282256195</v>
      </c>
      <c r="G4" s="17" t="s">
        <v>479</v>
      </c>
    </row>
    <row r="5" spans="1:7" x14ac:dyDescent="0.2">
      <c r="A5" s="24" t="s">
        <v>318</v>
      </c>
      <c r="B5" s="24" t="s">
        <v>319</v>
      </c>
      <c r="C5" s="15">
        <v>1</v>
      </c>
      <c r="D5" s="15">
        <v>1</v>
      </c>
      <c r="E5" s="15">
        <v>757</v>
      </c>
      <c r="F5" s="16">
        <f>E5/552.6667</f>
        <v>1.3697224746850136</v>
      </c>
      <c r="G5" s="17" t="s">
        <v>480</v>
      </c>
    </row>
    <row r="6" spans="1:7" x14ac:dyDescent="0.2">
      <c r="A6" s="24" t="s">
        <v>384</v>
      </c>
      <c r="B6" s="24" t="s">
        <v>385</v>
      </c>
      <c r="C6" s="15">
        <v>19</v>
      </c>
      <c r="D6" s="15">
        <v>24</v>
      </c>
      <c r="E6" s="15">
        <v>702</v>
      </c>
      <c r="F6" s="16">
        <f>E6/552.6667</f>
        <v>1.2702049897343191</v>
      </c>
      <c r="G6" s="17" t="s">
        <v>481</v>
      </c>
    </row>
    <row r="7" spans="1:7" x14ac:dyDescent="0.2">
      <c r="A7" s="24" t="s">
        <v>194</v>
      </c>
      <c r="B7" s="24" t="s">
        <v>195</v>
      </c>
      <c r="C7" s="15">
        <v>15</v>
      </c>
      <c r="D7" s="15">
        <v>32</v>
      </c>
      <c r="E7" s="15">
        <v>675</v>
      </c>
      <c r="F7" s="16">
        <f>E7/552.6667</f>
        <v>1.2213509516676144</v>
      </c>
      <c r="G7" s="17" t="s">
        <v>482</v>
      </c>
    </row>
    <row r="8" spans="1:7" x14ac:dyDescent="0.2">
      <c r="A8" s="24" t="s">
        <v>382</v>
      </c>
      <c r="B8" s="24" t="s">
        <v>383</v>
      </c>
      <c r="C8" s="15">
        <v>7</v>
      </c>
      <c r="D8" s="15">
        <v>48</v>
      </c>
      <c r="E8" s="15">
        <v>769</v>
      </c>
      <c r="F8" s="16">
        <f>E8/552.6667</f>
        <v>1.391435380492438</v>
      </c>
      <c r="G8" s="17" t="s">
        <v>483</v>
      </c>
    </row>
    <row r="9" spans="1:7" x14ac:dyDescent="0.2">
      <c r="A9" s="24" t="s">
        <v>376</v>
      </c>
      <c r="B9" s="24" t="s">
        <v>377</v>
      </c>
      <c r="C9" s="15">
        <v>32</v>
      </c>
      <c r="D9" s="15">
        <v>23</v>
      </c>
      <c r="E9" s="15">
        <v>744</v>
      </c>
      <c r="F9" s="16">
        <f>E9/552.6667</f>
        <v>1.346200160060304</v>
      </c>
      <c r="G9" s="17" t="s">
        <v>484</v>
      </c>
    </row>
    <row r="10" spans="1:7" x14ac:dyDescent="0.2">
      <c r="A10" s="24" t="s">
        <v>402</v>
      </c>
      <c r="B10" s="24" t="s">
        <v>403</v>
      </c>
      <c r="C10" s="15">
        <v>16</v>
      </c>
      <c r="D10" s="15">
        <v>43</v>
      </c>
      <c r="E10" s="15">
        <v>649</v>
      </c>
      <c r="F10" s="16">
        <f>E10/552.6667</f>
        <v>1.1743063224181953</v>
      </c>
      <c r="G10" s="17" t="s">
        <v>485</v>
      </c>
    </row>
    <row r="11" spans="1:7" x14ac:dyDescent="0.2">
      <c r="A11" s="24" t="s">
        <v>39</v>
      </c>
      <c r="B11" s="24" t="s">
        <v>40</v>
      </c>
      <c r="C11" s="15">
        <v>28</v>
      </c>
      <c r="D11" s="15">
        <v>35</v>
      </c>
      <c r="E11" s="15">
        <v>767</v>
      </c>
      <c r="F11" s="16">
        <f>E11/552.6667</f>
        <v>1.3878165628578671</v>
      </c>
      <c r="G11" s="17" t="s">
        <v>486</v>
      </c>
    </row>
    <row r="12" spans="1:7" x14ac:dyDescent="0.2">
      <c r="A12" s="24" t="s">
        <v>455</v>
      </c>
      <c r="B12" s="24" t="s">
        <v>456</v>
      </c>
      <c r="C12" s="15">
        <v>32</v>
      </c>
      <c r="D12" s="15">
        <v>31</v>
      </c>
      <c r="E12" s="15">
        <v>658</v>
      </c>
      <c r="F12" s="16">
        <f>E12/552.6667</f>
        <v>1.1905910017737635</v>
      </c>
      <c r="G12" s="17" t="s">
        <v>487</v>
      </c>
    </row>
    <row r="13" spans="1:7" x14ac:dyDescent="0.2">
      <c r="A13" s="24" t="s">
        <v>178</v>
      </c>
      <c r="B13" s="24" t="s">
        <v>179</v>
      </c>
      <c r="C13" s="15">
        <v>4</v>
      </c>
      <c r="D13" s="15">
        <v>36</v>
      </c>
      <c r="E13" s="15">
        <v>773</v>
      </c>
      <c r="F13" s="16">
        <f>E13/552.6667</f>
        <v>1.3986730157615792</v>
      </c>
      <c r="G13" s="17" t="s">
        <v>488</v>
      </c>
    </row>
    <row r="14" spans="1:7" x14ac:dyDescent="0.2">
      <c r="A14" s="24" t="s">
        <v>122</v>
      </c>
      <c r="B14" s="24" t="s">
        <v>123</v>
      </c>
      <c r="C14" s="15">
        <v>26</v>
      </c>
      <c r="D14" s="15">
        <v>12</v>
      </c>
      <c r="E14" s="15">
        <v>757</v>
      </c>
      <c r="F14" s="16">
        <f>E14/552.6667</f>
        <v>1.3697224746850136</v>
      </c>
      <c r="G14" s="17"/>
    </row>
    <row r="15" spans="1:7" x14ac:dyDescent="0.2">
      <c r="A15" s="24" t="s">
        <v>419</v>
      </c>
      <c r="B15" s="24" t="s">
        <v>420</v>
      </c>
      <c r="C15" s="15">
        <v>31</v>
      </c>
      <c r="D15" s="15">
        <v>29</v>
      </c>
      <c r="E15" s="15">
        <v>660</v>
      </c>
      <c r="F15" s="16">
        <f>E15/552.6667</f>
        <v>1.1942098194083342</v>
      </c>
      <c r="G15" s="17" t="s">
        <v>489</v>
      </c>
    </row>
    <row r="16" spans="1:7" x14ac:dyDescent="0.2">
      <c r="A16" s="24" t="s">
        <v>174</v>
      </c>
      <c r="B16" s="24" t="s">
        <v>175</v>
      </c>
      <c r="C16" s="15">
        <v>31</v>
      </c>
      <c r="D16" s="15">
        <v>41</v>
      </c>
      <c r="E16" s="15">
        <v>639</v>
      </c>
      <c r="F16" s="16">
        <f>E16/552.6667</f>
        <v>1.1562122342453418</v>
      </c>
      <c r="G16" s="17" t="s">
        <v>490</v>
      </c>
    </row>
    <row r="17" spans="1:7" x14ac:dyDescent="0.2">
      <c r="A17" s="24" t="s">
        <v>322</v>
      </c>
      <c r="B17" s="24" t="s">
        <v>323</v>
      </c>
      <c r="C17" s="15">
        <v>6</v>
      </c>
      <c r="D17" s="15">
        <v>46</v>
      </c>
      <c r="E17" s="15">
        <v>680</v>
      </c>
      <c r="F17" s="16">
        <f>E17/552.6667</f>
        <v>1.2303979957540412</v>
      </c>
      <c r="G17" s="17" t="s">
        <v>491</v>
      </c>
    </row>
    <row r="18" spans="1:7" x14ac:dyDescent="0.2">
      <c r="A18" s="24" t="s">
        <v>467</v>
      </c>
      <c r="B18" s="24" t="s">
        <v>468</v>
      </c>
      <c r="C18" s="15">
        <v>32</v>
      </c>
      <c r="D18" s="15">
        <v>37</v>
      </c>
      <c r="E18" s="15">
        <v>639</v>
      </c>
      <c r="F18" s="16">
        <f>E18/552.6667</f>
        <v>1.1562122342453418</v>
      </c>
      <c r="G18" s="17" t="s">
        <v>492</v>
      </c>
    </row>
    <row r="19" spans="1:7" x14ac:dyDescent="0.2">
      <c r="A19" s="24" t="s">
        <v>211</v>
      </c>
      <c r="B19" s="24" t="s">
        <v>212</v>
      </c>
      <c r="C19" s="15">
        <v>32</v>
      </c>
      <c r="D19" s="15">
        <v>38</v>
      </c>
      <c r="E19" s="15">
        <v>666</v>
      </c>
      <c r="F19" s="16">
        <f>E19/552.6667</f>
        <v>1.2050662723120462</v>
      </c>
      <c r="G19" s="17" t="s">
        <v>493</v>
      </c>
    </row>
    <row r="20" spans="1:7" x14ac:dyDescent="0.2">
      <c r="A20" s="24" t="s">
        <v>246</v>
      </c>
      <c r="B20" s="24" t="s">
        <v>247</v>
      </c>
      <c r="C20" s="15">
        <v>13</v>
      </c>
      <c r="D20" s="15">
        <v>34</v>
      </c>
      <c r="E20" s="15">
        <v>725</v>
      </c>
      <c r="F20" s="16">
        <f>E20/552.6667</f>
        <v>1.3118213925318822</v>
      </c>
      <c r="G20" s="17" t="s">
        <v>494</v>
      </c>
    </row>
    <row r="21" spans="1:7" x14ac:dyDescent="0.2">
      <c r="A21" s="24" t="s">
        <v>181</v>
      </c>
      <c r="B21" s="24" t="s">
        <v>495</v>
      </c>
      <c r="C21" s="15">
        <v>29</v>
      </c>
      <c r="D21" s="15">
        <v>18</v>
      </c>
      <c r="E21" s="15">
        <v>745</v>
      </c>
      <c r="F21" s="16">
        <f>E21/552.6667</f>
        <v>1.3480095688775893</v>
      </c>
      <c r="G21" s="17" t="s">
        <v>496</v>
      </c>
    </row>
    <row r="22" spans="1:7" x14ac:dyDescent="0.2">
      <c r="A22" s="24" t="s">
        <v>364</v>
      </c>
      <c r="B22" s="24" t="s">
        <v>365</v>
      </c>
      <c r="C22" s="15">
        <v>29</v>
      </c>
      <c r="D22" s="15">
        <v>22</v>
      </c>
      <c r="E22" s="15">
        <v>711</v>
      </c>
      <c r="F22" s="16">
        <f>E22/552.6667</f>
        <v>1.2864896690898873</v>
      </c>
      <c r="G22" s="17" t="s">
        <v>497</v>
      </c>
    </row>
    <row r="23" spans="1:7" x14ac:dyDescent="0.2">
      <c r="A23" s="24" t="s">
        <v>180</v>
      </c>
      <c r="B23" s="24" t="s">
        <v>498</v>
      </c>
      <c r="C23" s="15">
        <v>20</v>
      </c>
      <c r="D23" s="15">
        <v>24</v>
      </c>
      <c r="E23" s="15">
        <v>769</v>
      </c>
      <c r="F23" s="16">
        <f>E23/552.6667</f>
        <v>1.391435380492438</v>
      </c>
      <c r="G23" s="17" t="s">
        <v>499</v>
      </c>
    </row>
    <row r="24" spans="1:7" x14ac:dyDescent="0.2">
      <c r="A24" s="24" t="s">
        <v>269</v>
      </c>
      <c r="B24" s="24" t="s">
        <v>270</v>
      </c>
      <c r="C24" s="15">
        <v>6</v>
      </c>
      <c r="D24" s="15">
        <v>40</v>
      </c>
      <c r="E24" s="15">
        <v>737</v>
      </c>
      <c r="F24" s="16">
        <f>E24/552.6667</f>
        <v>1.3335342983393066</v>
      </c>
      <c r="G24" s="17" t="s">
        <v>509</v>
      </c>
    </row>
    <row r="25" spans="1:7" x14ac:dyDescent="0.2">
      <c r="A25" s="24" t="s">
        <v>61</v>
      </c>
      <c r="B25" s="24" t="s">
        <v>62</v>
      </c>
      <c r="C25" s="15">
        <v>18</v>
      </c>
      <c r="D25" s="15">
        <v>28</v>
      </c>
      <c r="E25" s="15">
        <v>821</v>
      </c>
      <c r="F25" s="16">
        <f>E25/552.6667</f>
        <v>1.4855246389912764</v>
      </c>
      <c r="G25" s="17" t="s">
        <v>534</v>
      </c>
    </row>
    <row r="26" spans="1:7" x14ac:dyDescent="0.2">
      <c r="A26" s="24" t="s">
        <v>354</v>
      </c>
      <c r="B26" s="24" t="s">
        <v>355</v>
      </c>
      <c r="C26" s="15">
        <v>22</v>
      </c>
      <c r="D26" s="15">
        <v>24</v>
      </c>
      <c r="E26" s="15">
        <v>734</v>
      </c>
      <c r="F26" s="16">
        <f>E26/552.6667</f>
        <v>1.3281060718874504</v>
      </c>
      <c r="G26" s="17" t="s">
        <v>535</v>
      </c>
    </row>
    <row r="27" spans="1:7" x14ac:dyDescent="0.2">
      <c r="A27" s="24" t="s">
        <v>438</v>
      </c>
      <c r="B27" s="24" t="s">
        <v>439</v>
      </c>
      <c r="C27" s="15">
        <v>16</v>
      </c>
      <c r="D27" s="15">
        <v>23</v>
      </c>
      <c r="E27" s="15">
        <v>677</v>
      </c>
      <c r="F27" s="16">
        <f>E27/552.6667</f>
        <v>1.2249697693021853</v>
      </c>
      <c r="G27" s="17" t="s">
        <v>531</v>
      </c>
    </row>
    <row r="28" spans="1:7" x14ac:dyDescent="0.2">
      <c r="A28" s="24" t="s">
        <v>63</v>
      </c>
      <c r="B28" s="24" t="s">
        <v>64</v>
      </c>
      <c r="C28" s="15">
        <v>20</v>
      </c>
      <c r="D28" s="15">
        <v>19</v>
      </c>
      <c r="E28" s="15">
        <v>774</v>
      </c>
      <c r="F28" s="16">
        <f>E28/552.6667</f>
        <v>1.4004824245788647</v>
      </c>
      <c r="G28" s="17" t="s">
        <v>536</v>
      </c>
    </row>
    <row r="29" spans="1:7" x14ac:dyDescent="0.2">
      <c r="A29" s="24" t="s">
        <v>404</v>
      </c>
      <c r="B29" s="24" t="s">
        <v>405</v>
      </c>
      <c r="C29" s="15">
        <v>12</v>
      </c>
      <c r="D29" s="15">
        <v>31</v>
      </c>
      <c r="E29" s="15">
        <v>754</v>
      </c>
      <c r="F29" s="16">
        <f>E29/552.6667</f>
        <v>1.3642942482331575</v>
      </c>
      <c r="G29" s="17" t="s">
        <v>537</v>
      </c>
    </row>
    <row r="30" spans="1:7" x14ac:dyDescent="0.2">
      <c r="A30" s="24" t="s">
        <v>8</v>
      </c>
      <c r="B30" s="24" t="s">
        <v>538</v>
      </c>
      <c r="C30" s="15">
        <v>8</v>
      </c>
      <c r="D30" s="15">
        <v>48</v>
      </c>
      <c r="E30" s="15">
        <v>1040</v>
      </c>
      <c r="F30" s="16">
        <f>E30/552.6667</f>
        <v>1.8817851699767689</v>
      </c>
      <c r="G30" s="17" t="s">
        <v>499</v>
      </c>
    </row>
    <row r="31" spans="1:7" x14ac:dyDescent="0.2">
      <c r="A31" s="24" t="s">
        <v>231</v>
      </c>
      <c r="B31" s="24" t="s">
        <v>232</v>
      </c>
      <c r="C31" s="15">
        <v>20</v>
      </c>
      <c r="D31" s="15">
        <v>23</v>
      </c>
      <c r="E31" s="15">
        <v>701</v>
      </c>
      <c r="F31" s="16">
        <f>E31/552.6667</f>
        <v>1.2683955809170337</v>
      </c>
      <c r="G31" s="17" t="s">
        <v>539</v>
      </c>
    </row>
    <row r="32" spans="1:7" x14ac:dyDescent="0.2">
      <c r="A32" s="24" t="s">
        <v>150</v>
      </c>
      <c r="B32" s="24" t="s">
        <v>151</v>
      </c>
      <c r="C32" s="15">
        <v>28</v>
      </c>
      <c r="D32" s="15">
        <v>33</v>
      </c>
      <c r="E32" s="15">
        <v>807</v>
      </c>
      <c r="F32" s="16">
        <f>E32/552.6667</f>
        <v>1.4601929155492814</v>
      </c>
      <c r="G32" s="17" t="s">
        <v>540</v>
      </c>
    </row>
    <row r="33" spans="1:7" x14ac:dyDescent="0.2">
      <c r="A33" s="24" t="s">
        <v>4</v>
      </c>
      <c r="B33" s="24" t="s">
        <v>5</v>
      </c>
      <c r="C33" s="15">
        <v>16</v>
      </c>
      <c r="D33" s="15">
        <v>48</v>
      </c>
      <c r="E33" s="15">
        <v>953</v>
      </c>
      <c r="F33" s="16">
        <f>E33/552.6667</f>
        <v>1.7243666028729432</v>
      </c>
      <c r="G33" s="17" t="s">
        <v>499</v>
      </c>
    </row>
    <row r="34" spans="1:7" x14ac:dyDescent="0.2">
      <c r="A34" s="24" t="s">
        <v>156</v>
      </c>
      <c r="B34" s="24" t="s">
        <v>157</v>
      </c>
      <c r="C34" s="15">
        <v>11</v>
      </c>
      <c r="D34" s="15">
        <v>15</v>
      </c>
      <c r="E34" s="15">
        <v>735</v>
      </c>
      <c r="F34" s="16">
        <f>E34/552.6667</f>
        <v>1.3299154807047358</v>
      </c>
      <c r="G34" s="17" t="s">
        <v>541</v>
      </c>
    </row>
    <row r="35" spans="1:7" x14ac:dyDescent="0.2">
      <c r="A35" s="24" t="s">
        <v>461</v>
      </c>
      <c r="B35" s="24" t="s">
        <v>462</v>
      </c>
      <c r="C35" s="15">
        <v>19</v>
      </c>
      <c r="D35" s="15">
        <v>7</v>
      </c>
      <c r="E35" s="15">
        <v>646</v>
      </c>
      <c r="F35" s="16">
        <f>E35/552.6667</f>
        <v>1.1688780959663392</v>
      </c>
      <c r="G35" s="17" t="s">
        <v>542</v>
      </c>
    </row>
    <row r="36" spans="1:7" x14ac:dyDescent="0.2">
      <c r="A36" s="24" t="s">
        <v>410</v>
      </c>
      <c r="B36" s="24" t="s">
        <v>411</v>
      </c>
      <c r="C36" s="15">
        <v>23</v>
      </c>
      <c r="D36" s="15">
        <v>3</v>
      </c>
      <c r="E36" s="15">
        <v>707</v>
      </c>
      <c r="F36" s="16">
        <f>E36/552.6667</f>
        <v>1.2792520338207458</v>
      </c>
      <c r="G36" s="17" t="s">
        <v>543</v>
      </c>
    </row>
    <row r="37" spans="1:7" x14ac:dyDescent="0.2">
      <c r="A37" s="24" t="s">
        <v>168</v>
      </c>
      <c r="B37" s="24" t="s">
        <v>169</v>
      </c>
      <c r="C37" s="15">
        <v>20</v>
      </c>
      <c r="D37" s="15">
        <v>8</v>
      </c>
      <c r="E37" s="15">
        <v>797</v>
      </c>
      <c r="F37" s="16">
        <f>E37/552.6667</f>
        <v>1.4420988273764277</v>
      </c>
      <c r="G37" s="17" t="s">
        <v>544</v>
      </c>
    </row>
    <row r="38" spans="1:7" x14ac:dyDescent="0.2">
      <c r="A38" s="24" t="s">
        <v>223</v>
      </c>
      <c r="B38" s="24" t="s">
        <v>224</v>
      </c>
      <c r="C38" s="15">
        <v>16</v>
      </c>
      <c r="D38" s="15">
        <v>12</v>
      </c>
      <c r="E38" s="15">
        <v>746</v>
      </c>
      <c r="F38" s="16">
        <f>E38/552.6667</f>
        <v>1.3498189776948748</v>
      </c>
      <c r="G38" s="17" t="s">
        <v>545</v>
      </c>
    </row>
    <row r="39" spans="1:7" x14ac:dyDescent="0.2">
      <c r="A39" s="24" t="s">
        <v>423</v>
      </c>
      <c r="B39" s="24" t="s">
        <v>424</v>
      </c>
      <c r="C39" s="15">
        <v>31</v>
      </c>
      <c r="D39" s="15">
        <v>22</v>
      </c>
      <c r="E39" s="15">
        <v>655</v>
      </c>
      <c r="F39" s="16">
        <f>E39/552.6667</f>
        <v>1.1851627753219074</v>
      </c>
      <c r="G39" s="17" t="s">
        <v>546</v>
      </c>
    </row>
    <row r="40" spans="1:7" x14ac:dyDescent="0.2">
      <c r="A40" s="24" t="s">
        <v>120</v>
      </c>
      <c r="B40" s="24" t="s">
        <v>121</v>
      </c>
      <c r="C40" s="15">
        <v>31</v>
      </c>
      <c r="D40" s="15">
        <v>7</v>
      </c>
      <c r="E40" s="15">
        <v>797</v>
      </c>
      <c r="F40" s="16">
        <f>E40/552.6667</f>
        <v>1.4420988273764277</v>
      </c>
      <c r="G40" s="17" t="s">
        <v>547</v>
      </c>
    </row>
    <row r="41" spans="1:7" x14ac:dyDescent="0.2">
      <c r="A41" s="24" t="s">
        <v>21</v>
      </c>
      <c r="B41" s="24" t="s">
        <v>22</v>
      </c>
      <c r="C41" s="15">
        <v>15</v>
      </c>
      <c r="D41" s="15">
        <v>27</v>
      </c>
      <c r="E41" s="15">
        <v>904</v>
      </c>
      <c r="F41" s="16">
        <f>E41/552.6667</f>
        <v>1.6357055708259607</v>
      </c>
      <c r="G41" s="17" t="s">
        <v>548</v>
      </c>
    </row>
    <row r="42" spans="1:7" x14ac:dyDescent="0.2">
      <c r="A42" s="24" t="s">
        <v>283</v>
      </c>
      <c r="B42" s="24" t="s">
        <v>284</v>
      </c>
      <c r="C42" s="15">
        <v>30</v>
      </c>
      <c r="D42" s="15">
        <v>24</v>
      </c>
      <c r="E42" s="15">
        <v>681</v>
      </c>
      <c r="F42" s="16">
        <f>E42/552.6667</f>
        <v>1.2322074045713267</v>
      </c>
      <c r="G42" s="17" t="s">
        <v>549</v>
      </c>
    </row>
    <row r="43" spans="1:7" x14ac:dyDescent="0.2">
      <c r="A43" s="24" t="s">
        <v>49</v>
      </c>
      <c r="B43" s="24" t="s">
        <v>50</v>
      </c>
      <c r="C43" s="15">
        <v>16</v>
      </c>
      <c r="D43" s="15">
        <v>24</v>
      </c>
      <c r="E43" s="15">
        <v>796</v>
      </c>
      <c r="F43" s="16">
        <f>E43/552.6667</f>
        <v>1.4402894185591424</v>
      </c>
      <c r="G43" s="17" t="s">
        <v>550</v>
      </c>
    </row>
    <row r="44" spans="1:7" x14ac:dyDescent="0.2">
      <c r="A44" s="24" t="s">
        <v>29</v>
      </c>
      <c r="B44" s="24" t="s">
        <v>30</v>
      </c>
      <c r="C44" s="15">
        <v>10</v>
      </c>
      <c r="D44" s="15">
        <v>48</v>
      </c>
      <c r="E44" s="15">
        <v>701</v>
      </c>
      <c r="F44" s="16">
        <f>E44/552.6667</f>
        <v>1.2683955809170337</v>
      </c>
      <c r="G44" s="17" t="s">
        <v>551</v>
      </c>
    </row>
    <row r="45" spans="1:7" x14ac:dyDescent="0.2">
      <c r="A45" s="24" t="s">
        <v>227</v>
      </c>
      <c r="B45" s="24" t="s">
        <v>228</v>
      </c>
      <c r="C45" s="15">
        <v>14</v>
      </c>
      <c r="D45" s="15">
        <v>48</v>
      </c>
      <c r="E45" s="15">
        <v>777</v>
      </c>
      <c r="F45" s="16">
        <f>E45/552.6667</f>
        <v>1.4059106510307207</v>
      </c>
      <c r="G45" s="17" t="s">
        <v>552</v>
      </c>
    </row>
    <row r="46" spans="1:7" x14ac:dyDescent="0.2">
      <c r="A46" s="24" t="s">
        <v>37</v>
      </c>
      <c r="B46" s="24" t="s">
        <v>38</v>
      </c>
      <c r="C46" s="15">
        <v>18</v>
      </c>
      <c r="D46" s="15">
        <v>48</v>
      </c>
      <c r="E46" s="15">
        <v>837</v>
      </c>
      <c r="F46" s="16">
        <f>E46/552.6667</f>
        <v>1.514475180067842</v>
      </c>
      <c r="G46" s="17" t="s">
        <v>553</v>
      </c>
    </row>
    <row r="47" spans="1:7" x14ac:dyDescent="0.2">
      <c r="A47" s="24" t="s">
        <v>11</v>
      </c>
      <c r="B47" s="24" t="s">
        <v>12</v>
      </c>
      <c r="C47" s="15">
        <v>3</v>
      </c>
      <c r="D47" s="15">
        <v>47</v>
      </c>
      <c r="E47" s="15">
        <v>853</v>
      </c>
      <c r="F47" s="16">
        <f>E47/552.6667</f>
        <v>1.5434257211444076</v>
      </c>
      <c r="G47" s="17" t="s">
        <v>500</v>
      </c>
    </row>
    <row r="48" spans="1:7" x14ac:dyDescent="0.2">
      <c r="A48" s="24" t="s">
        <v>358</v>
      </c>
      <c r="B48" s="24" t="s">
        <v>359</v>
      </c>
      <c r="C48" s="15">
        <v>12</v>
      </c>
      <c r="D48" s="15">
        <v>16</v>
      </c>
      <c r="E48" s="15">
        <v>756</v>
      </c>
      <c r="F48" s="16">
        <f>E48/552.6667</f>
        <v>1.3679130658677283</v>
      </c>
      <c r="G48" s="17" t="s">
        <v>501</v>
      </c>
    </row>
    <row r="49" spans="1:7" x14ac:dyDescent="0.2">
      <c r="A49" s="24" t="s">
        <v>239</v>
      </c>
      <c r="B49" s="24" t="s">
        <v>502</v>
      </c>
      <c r="C49" s="15">
        <v>26</v>
      </c>
      <c r="D49" s="15">
        <v>7</v>
      </c>
      <c r="E49" s="15">
        <v>771</v>
      </c>
      <c r="F49" s="16">
        <f>E49/552.6667</f>
        <v>1.3950541981270086</v>
      </c>
      <c r="G49" s="17" t="s">
        <v>503</v>
      </c>
    </row>
    <row r="50" spans="1:7" x14ac:dyDescent="0.2">
      <c r="A50" s="24" t="s">
        <v>154</v>
      </c>
      <c r="B50" s="24" t="s">
        <v>155</v>
      </c>
      <c r="C50" s="15">
        <v>20</v>
      </c>
      <c r="D50" s="15">
        <v>2</v>
      </c>
      <c r="E50" s="15">
        <v>731</v>
      </c>
      <c r="F50" s="16">
        <f>E50/552.6667</f>
        <v>1.3226778454355943</v>
      </c>
      <c r="G50" s="17" t="s">
        <v>504</v>
      </c>
    </row>
    <row r="51" spans="1:7" x14ac:dyDescent="0.2">
      <c r="A51" s="24" t="s">
        <v>192</v>
      </c>
      <c r="B51" s="24" t="s">
        <v>193</v>
      </c>
      <c r="C51" s="15">
        <v>8</v>
      </c>
      <c r="D51" s="15">
        <v>44</v>
      </c>
      <c r="E51" s="15">
        <v>748</v>
      </c>
      <c r="F51" s="16">
        <f>E51/552.6667</f>
        <v>1.3534377953294454</v>
      </c>
      <c r="G51" s="17" t="s">
        <v>505</v>
      </c>
    </row>
    <row r="52" spans="1:7" x14ac:dyDescent="0.2">
      <c r="A52" s="24" t="s">
        <v>427</v>
      </c>
      <c r="B52" s="24" t="s">
        <v>428</v>
      </c>
      <c r="C52" s="15">
        <v>16</v>
      </c>
      <c r="D52" s="15">
        <v>10</v>
      </c>
      <c r="E52" s="15">
        <v>720</v>
      </c>
      <c r="F52" s="16">
        <f>E52/552.6667</f>
        <v>1.3027743484454555</v>
      </c>
      <c r="G52" s="17" t="s">
        <v>506</v>
      </c>
    </row>
    <row r="53" spans="1:7" x14ac:dyDescent="0.2">
      <c r="A53" s="24" t="s">
        <v>213</v>
      </c>
      <c r="B53" s="24" t="s">
        <v>214</v>
      </c>
      <c r="C53" s="15">
        <v>24</v>
      </c>
      <c r="D53" s="15">
        <v>2</v>
      </c>
      <c r="E53" s="15">
        <v>723</v>
      </c>
      <c r="F53" s="16">
        <f>E53/552.6667</f>
        <v>1.3082025748973116</v>
      </c>
      <c r="G53" s="17" t="s">
        <v>507</v>
      </c>
    </row>
    <row r="54" spans="1:7" x14ac:dyDescent="0.2">
      <c r="A54" s="24" t="s">
        <v>225</v>
      </c>
      <c r="B54" s="24" t="s">
        <v>226</v>
      </c>
      <c r="C54" s="15">
        <v>12</v>
      </c>
      <c r="D54" s="15">
        <v>22</v>
      </c>
      <c r="E54" s="15">
        <v>778</v>
      </c>
      <c r="F54" s="16">
        <f>E54/552.6667</f>
        <v>1.407720059848006</v>
      </c>
      <c r="G54" s="17" t="s">
        <v>508</v>
      </c>
    </row>
    <row r="55" spans="1:7" x14ac:dyDescent="0.2">
      <c r="A55" s="24" t="s">
        <v>457</v>
      </c>
      <c r="B55" s="24" t="s">
        <v>458</v>
      </c>
      <c r="C55" s="15">
        <v>32</v>
      </c>
      <c r="D55" s="15">
        <v>24</v>
      </c>
      <c r="E55" s="15">
        <v>653</v>
      </c>
      <c r="F55" s="16">
        <f>E55/552.6667</f>
        <v>1.1815439576873368</v>
      </c>
      <c r="G55" s="17" t="s">
        <v>499</v>
      </c>
    </row>
    <row r="56" spans="1:7" x14ac:dyDescent="0.2">
      <c r="A56" s="24" t="s">
        <v>35</v>
      </c>
      <c r="B56" s="24" t="s">
        <v>36</v>
      </c>
      <c r="C56" s="15">
        <v>24</v>
      </c>
      <c r="D56" s="15">
        <v>48</v>
      </c>
      <c r="E56" s="15">
        <v>739</v>
      </c>
      <c r="F56" s="16">
        <f>E56/552.6667</f>
        <v>1.3371531159738772</v>
      </c>
      <c r="G56" s="17" t="s">
        <v>533</v>
      </c>
    </row>
    <row r="57" spans="1:7" x14ac:dyDescent="0.2">
      <c r="A57" s="24" t="s">
        <v>291</v>
      </c>
      <c r="B57" s="24" t="s">
        <v>473</v>
      </c>
      <c r="C57" s="15">
        <v>16</v>
      </c>
      <c r="D57" s="15">
        <v>4</v>
      </c>
      <c r="E57" s="15">
        <v>735</v>
      </c>
      <c r="F57" s="16">
        <f>E57/552.6667</f>
        <v>1.3299154807047358</v>
      </c>
      <c r="G57" s="17" t="s">
        <v>532</v>
      </c>
    </row>
    <row r="58" spans="1:7" x14ac:dyDescent="0.2">
      <c r="A58" s="24" t="s">
        <v>65</v>
      </c>
      <c r="B58" s="24" t="s">
        <v>66</v>
      </c>
      <c r="C58" s="15">
        <v>15</v>
      </c>
      <c r="D58" s="15">
        <v>48</v>
      </c>
      <c r="E58" s="15">
        <v>920</v>
      </c>
      <c r="F58" s="16">
        <f>E58/552.6667</f>
        <v>1.6646561119025265</v>
      </c>
      <c r="G58" s="17" t="s">
        <v>554</v>
      </c>
    </row>
    <row r="59" spans="1:7" x14ac:dyDescent="0.2">
      <c r="A59" s="24" t="s">
        <v>298</v>
      </c>
      <c r="B59" s="24" t="s">
        <v>299</v>
      </c>
      <c r="C59" s="15">
        <v>27</v>
      </c>
      <c r="D59" s="15">
        <v>48</v>
      </c>
      <c r="E59" s="15">
        <v>638</v>
      </c>
      <c r="F59" s="16">
        <f>E59/552.6667</f>
        <v>1.1544028254280563</v>
      </c>
      <c r="G59" s="17" t="s">
        <v>555</v>
      </c>
    </row>
    <row r="60" spans="1:7" x14ac:dyDescent="0.2">
      <c r="A60" s="24" t="s">
        <v>85</v>
      </c>
      <c r="B60" s="24" t="s">
        <v>85</v>
      </c>
      <c r="C60" s="15">
        <v>31</v>
      </c>
      <c r="D60" s="15">
        <v>44</v>
      </c>
      <c r="E60" s="15">
        <v>881</v>
      </c>
      <c r="F60" s="16">
        <f>E60/552.6667</f>
        <v>1.5940891680283975</v>
      </c>
      <c r="G60" s="17"/>
    </row>
    <row r="61" spans="1:7" x14ac:dyDescent="0.2">
      <c r="A61" s="24" t="s">
        <v>300</v>
      </c>
      <c r="B61" s="24" t="s">
        <v>301</v>
      </c>
      <c r="C61" s="15">
        <v>2</v>
      </c>
      <c r="D61" s="15">
        <v>1</v>
      </c>
      <c r="E61" s="15">
        <v>700</v>
      </c>
      <c r="F61" s="16">
        <f>E61/552.6667</f>
        <v>1.2665861720997484</v>
      </c>
      <c r="G61" s="17" t="s">
        <v>556</v>
      </c>
    </row>
    <row r="62" spans="1:7" x14ac:dyDescent="0.2">
      <c r="A62" s="24" t="s">
        <v>100</v>
      </c>
      <c r="B62" s="24" t="s">
        <v>101</v>
      </c>
      <c r="C62" s="15">
        <v>2</v>
      </c>
      <c r="D62" s="15">
        <v>5</v>
      </c>
      <c r="E62" s="15">
        <v>743</v>
      </c>
      <c r="F62" s="16">
        <f>E62/552.6667</f>
        <v>1.3443907512430187</v>
      </c>
      <c r="G62" s="17" t="s">
        <v>557</v>
      </c>
    </row>
    <row r="63" spans="1:7" x14ac:dyDescent="0.2">
      <c r="A63" s="24" t="s">
        <v>182</v>
      </c>
      <c r="B63" s="24" t="s">
        <v>183</v>
      </c>
      <c r="C63" s="15">
        <v>6</v>
      </c>
      <c r="D63" s="15">
        <v>1</v>
      </c>
      <c r="E63" s="15">
        <v>743</v>
      </c>
      <c r="F63" s="16">
        <f>E63/552.6667</f>
        <v>1.3443907512430187</v>
      </c>
      <c r="G63" s="17" t="s">
        <v>558</v>
      </c>
    </row>
    <row r="64" spans="1:7" x14ac:dyDescent="0.2">
      <c r="A64" s="24" t="s">
        <v>265</v>
      </c>
      <c r="B64" s="24" t="s">
        <v>266</v>
      </c>
      <c r="C64" s="15">
        <v>8</v>
      </c>
      <c r="D64" s="15">
        <v>2</v>
      </c>
      <c r="E64" s="15">
        <v>647</v>
      </c>
      <c r="F64" s="16">
        <f>E64/552.6667</f>
        <v>1.1706875047836245</v>
      </c>
      <c r="G64" s="17" t="s">
        <v>559</v>
      </c>
    </row>
    <row r="65" spans="1:7" x14ac:dyDescent="0.2">
      <c r="A65" s="24" t="s">
        <v>184</v>
      </c>
      <c r="B65" s="24" t="s">
        <v>185</v>
      </c>
      <c r="C65" s="15">
        <v>23</v>
      </c>
      <c r="D65" s="15">
        <v>38</v>
      </c>
      <c r="E65" s="15">
        <v>781</v>
      </c>
      <c r="F65" s="16">
        <f>E65/552.6667</f>
        <v>1.4131482862998621</v>
      </c>
      <c r="G65" s="17" t="s">
        <v>560</v>
      </c>
    </row>
    <row r="66" spans="1:7" x14ac:dyDescent="0.2">
      <c r="A66" s="24" t="s">
        <v>396</v>
      </c>
      <c r="B66" s="24" t="s">
        <v>397</v>
      </c>
      <c r="C66" s="15">
        <v>27</v>
      </c>
      <c r="D66" s="15">
        <v>38</v>
      </c>
      <c r="E66" s="15">
        <v>641</v>
      </c>
      <c r="F66" s="16">
        <f>E66/552.6667</f>
        <v>1.1598310518799124</v>
      </c>
      <c r="G66" s="17" t="s">
        <v>561</v>
      </c>
    </row>
    <row r="67" spans="1:7" x14ac:dyDescent="0.2">
      <c r="A67" s="24" t="s">
        <v>53</v>
      </c>
      <c r="B67" s="24" t="s">
        <v>54</v>
      </c>
      <c r="C67" s="15">
        <v>31</v>
      </c>
      <c r="D67" s="15">
        <v>38</v>
      </c>
      <c r="E67" s="15">
        <v>865</v>
      </c>
      <c r="F67" s="16">
        <f>E67/552.6667</f>
        <v>1.5651386269518319</v>
      </c>
      <c r="G67" s="17" t="s">
        <v>485</v>
      </c>
    </row>
    <row r="68" spans="1:7" x14ac:dyDescent="0.2">
      <c r="A68" s="24" t="s">
        <v>86</v>
      </c>
      <c r="B68" s="24" t="s">
        <v>87</v>
      </c>
      <c r="C68" s="15">
        <v>31</v>
      </c>
      <c r="D68" s="15">
        <v>46</v>
      </c>
      <c r="E68" s="15">
        <v>692</v>
      </c>
      <c r="F68" s="16">
        <f>E68/552.6667</f>
        <v>1.2521109015614655</v>
      </c>
      <c r="G68" s="17" t="s">
        <v>562</v>
      </c>
    </row>
    <row r="69" spans="1:7" x14ac:dyDescent="0.2">
      <c r="A69" s="24" t="s">
        <v>256</v>
      </c>
      <c r="B69" s="24" t="s">
        <v>257</v>
      </c>
      <c r="C69" s="15">
        <v>5</v>
      </c>
      <c r="D69" s="15">
        <v>32</v>
      </c>
      <c r="E69" s="15">
        <v>669</v>
      </c>
      <c r="F69" s="16">
        <f>E69/552.6667</f>
        <v>1.2104944987639024</v>
      </c>
      <c r="G69" s="17" t="s">
        <v>563</v>
      </c>
    </row>
    <row r="70" spans="1:7" x14ac:dyDescent="0.2">
      <c r="A70" s="24" t="s">
        <v>148</v>
      </c>
      <c r="B70" s="24" t="s">
        <v>149</v>
      </c>
      <c r="C70" s="15">
        <v>13</v>
      </c>
      <c r="D70" s="15">
        <v>28</v>
      </c>
      <c r="E70" s="15">
        <v>695</v>
      </c>
      <c r="F70" s="16">
        <f>E70/552.6667</f>
        <v>1.2575391280133217</v>
      </c>
      <c r="G70" s="17" t="s">
        <v>537</v>
      </c>
    </row>
    <row r="71" spans="1:7" x14ac:dyDescent="0.2">
      <c r="A71" s="24" t="s">
        <v>334</v>
      </c>
      <c r="B71" s="24" t="s">
        <v>334</v>
      </c>
      <c r="C71" s="15">
        <v>25</v>
      </c>
      <c r="D71" s="15">
        <v>16</v>
      </c>
      <c r="E71" s="15">
        <v>642</v>
      </c>
      <c r="F71" s="16">
        <f>E71/552.6667</f>
        <v>1.1616404606971977</v>
      </c>
      <c r="G71" s="17"/>
    </row>
    <row r="72" spans="1:7" x14ac:dyDescent="0.2">
      <c r="A72" s="24" t="s">
        <v>440</v>
      </c>
      <c r="B72" s="24" t="s">
        <v>441</v>
      </c>
      <c r="C72" s="15">
        <v>27</v>
      </c>
      <c r="D72" s="15">
        <v>43</v>
      </c>
      <c r="E72" s="15">
        <v>648</v>
      </c>
      <c r="F72" s="16">
        <f>E72/552.6667</f>
        <v>1.17249691360091</v>
      </c>
      <c r="G72" s="17" t="s">
        <v>564</v>
      </c>
    </row>
    <row r="73" spans="1:7" x14ac:dyDescent="0.2">
      <c r="A73" s="24" t="s">
        <v>273</v>
      </c>
      <c r="B73" s="24" t="s">
        <v>274</v>
      </c>
      <c r="C73" s="15">
        <v>1</v>
      </c>
      <c r="D73" s="15">
        <v>6</v>
      </c>
      <c r="E73" s="15">
        <v>682</v>
      </c>
      <c r="F73" s="16">
        <f>E73/552.6667</f>
        <v>1.234016813388612</v>
      </c>
      <c r="G73" s="17" t="s">
        <v>565</v>
      </c>
    </row>
    <row r="74" spans="1:7" x14ac:dyDescent="0.2">
      <c r="A74" s="24" t="s">
        <v>449</v>
      </c>
      <c r="B74" s="24" t="s">
        <v>450</v>
      </c>
      <c r="C74" s="15">
        <v>1</v>
      </c>
      <c r="D74" s="15">
        <v>10</v>
      </c>
      <c r="E74" s="15">
        <v>734</v>
      </c>
      <c r="F74" s="16">
        <f>E74/552.6667</f>
        <v>1.3281060718874504</v>
      </c>
      <c r="G74" s="17"/>
    </row>
    <row r="75" spans="1:7" x14ac:dyDescent="0.2">
      <c r="A75" s="24" t="s">
        <v>367</v>
      </c>
      <c r="B75" s="24" t="s">
        <v>368</v>
      </c>
      <c r="C75" s="15">
        <v>5</v>
      </c>
      <c r="D75" s="15">
        <v>6</v>
      </c>
      <c r="E75" s="15">
        <v>690</v>
      </c>
      <c r="F75" s="16">
        <f>E75/552.6667</f>
        <v>1.2484920839268949</v>
      </c>
      <c r="G75" s="17" t="s">
        <v>566</v>
      </c>
    </row>
    <row r="76" spans="1:7" x14ac:dyDescent="0.2">
      <c r="A76" s="24" t="s">
        <v>262</v>
      </c>
      <c r="B76" s="24" t="s">
        <v>567</v>
      </c>
      <c r="C76" s="15">
        <v>9</v>
      </c>
      <c r="D76" s="15">
        <v>6</v>
      </c>
      <c r="E76" s="15">
        <v>735</v>
      </c>
      <c r="F76" s="16">
        <f>E76/552.6667</f>
        <v>1.3299154807047358</v>
      </c>
      <c r="G76" s="17" t="s">
        <v>568</v>
      </c>
    </row>
    <row r="77" spans="1:7" x14ac:dyDescent="0.2">
      <c r="A77" s="24" t="s">
        <v>451</v>
      </c>
      <c r="B77" s="24" t="s">
        <v>452</v>
      </c>
      <c r="C77" s="15">
        <v>10</v>
      </c>
      <c r="D77" s="15">
        <v>3</v>
      </c>
      <c r="E77" s="15">
        <v>711</v>
      </c>
      <c r="F77" s="16">
        <f>E77/552.6667</f>
        <v>1.2864896690898873</v>
      </c>
      <c r="G77" s="17" t="s">
        <v>569</v>
      </c>
    </row>
    <row r="78" spans="1:7" x14ac:dyDescent="0.2">
      <c r="A78" s="24" t="s">
        <v>94</v>
      </c>
      <c r="B78" s="24" t="s">
        <v>95</v>
      </c>
      <c r="C78" s="15">
        <v>24</v>
      </c>
      <c r="D78" s="15">
        <v>1</v>
      </c>
      <c r="E78" s="15">
        <v>981</v>
      </c>
      <c r="F78" s="16">
        <f>E78/552.6667</f>
        <v>1.7750300497569331</v>
      </c>
      <c r="G78" s="17" t="s">
        <v>509</v>
      </c>
    </row>
    <row r="79" spans="1:7" x14ac:dyDescent="0.2">
      <c r="A79" s="24" t="s">
        <v>416</v>
      </c>
      <c r="B79" s="24" t="s">
        <v>510</v>
      </c>
      <c r="C79" s="15">
        <v>4</v>
      </c>
      <c r="D79" s="15">
        <v>25</v>
      </c>
      <c r="E79" s="15">
        <v>653</v>
      </c>
      <c r="F79" s="16">
        <f>E79/552.6667</f>
        <v>1.1815439576873368</v>
      </c>
      <c r="G79" s="17" t="s">
        <v>511</v>
      </c>
    </row>
    <row r="80" spans="1:7" x14ac:dyDescent="0.2">
      <c r="A80" s="24" t="s">
        <v>31</v>
      </c>
      <c r="B80" s="24" t="s">
        <v>32</v>
      </c>
      <c r="C80" s="15">
        <v>32</v>
      </c>
      <c r="D80" s="15">
        <v>4</v>
      </c>
      <c r="E80" s="15">
        <v>921</v>
      </c>
      <c r="F80" s="16">
        <f>E80/552.6667</f>
        <v>1.6664655207198118</v>
      </c>
      <c r="G80" s="17" t="s">
        <v>512</v>
      </c>
    </row>
    <row r="81" spans="1:7" x14ac:dyDescent="0.2">
      <c r="A81" s="24" t="s">
        <v>9</v>
      </c>
      <c r="B81" s="24" t="s">
        <v>10</v>
      </c>
      <c r="C81" s="15">
        <v>25</v>
      </c>
      <c r="D81" s="15">
        <v>2</v>
      </c>
      <c r="E81" s="15">
        <v>991</v>
      </c>
      <c r="F81" s="16">
        <f>E81/552.6667</f>
        <v>1.7931241379297866</v>
      </c>
      <c r="G81" s="17" t="s">
        <v>513</v>
      </c>
    </row>
    <row r="82" spans="1:7" x14ac:dyDescent="0.2">
      <c r="A82" s="24" t="s">
        <v>13</v>
      </c>
      <c r="B82" s="24" t="s">
        <v>14</v>
      </c>
      <c r="C82" s="15">
        <v>20</v>
      </c>
      <c r="D82" s="15">
        <v>48</v>
      </c>
      <c r="E82" s="15">
        <v>830</v>
      </c>
      <c r="F82" s="16">
        <f>E82/552.6667</f>
        <v>1.5018093183468446</v>
      </c>
      <c r="G82" s="17" t="s">
        <v>499</v>
      </c>
    </row>
    <row r="83" spans="1:7" x14ac:dyDescent="0.2">
      <c r="A83" s="24" t="s">
        <v>208</v>
      </c>
      <c r="B83" s="24" t="s">
        <v>209</v>
      </c>
      <c r="C83" s="15">
        <v>1</v>
      </c>
      <c r="D83" s="15">
        <v>42</v>
      </c>
      <c r="E83" s="15">
        <v>733</v>
      </c>
      <c r="F83" s="16">
        <f>E83/552.6667</f>
        <v>1.3262966630701651</v>
      </c>
      <c r="G83" s="17" t="s">
        <v>514</v>
      </c>
    </row>
    <row r="84" spans="1:7" x14ac:dyDescent="0.2">
      <c r="A84" s="24" t="s">
        <v>102</v>
      </c>
      <c r="B84" s="24" t="s">
        <v>103</v>
      </c>
      <c r="C84" s="15">
        <v>5</v>
      </c>
      <c r="D84" s="15">
        <v>38</v>
      </c>
      <c r="E84" s="15">
        <v>749</v>
      </c>
      <c r="F84" s="16">
        <f>E84/552.6667</f>
        <v>1.3552472041467307</v>
      </c>
      <c r="G84" s="17" t="s">
        <v>515</v>
      </c>
    </row>
    <row r="85" spans="1:7" x14ac:dyDescent="0.2">
      <c r="A85" s="24" t="s">
        <v>90</v>
      </c>
      <c r="B85" s="24" t="s">
        <v>91</v>
      </c>
      <c r="C85" s="15">
        <v>22</v>
      </c>
      <c r="D85" s="15">
        <v>29</v>
      </c>
      <c r="E85" s="15">
        <v>713</v>
      </c>
      <c r="F85" s="16">
        <f>E85/552.6667</f>
        <v>1.2901084867244581</v>
      </c>
      <c r="G85" s="17" t="s">
        <v>516</v>
      </c>
    </row>
    <row r="86" spans="1:7" x14ac:dyDescent="0.2">
      <c r="A86" s="24" t="s">
        <v>320</v>
      </c>
      <c r="B86" s="24" t="s">
        <v>321</v>
      </c>
      <c r="C86" s="15">
        <v>30</v>
      </c>
      <c r="D86" s="15">
        <v>21</v>
      </c>
      <c r="E86" s="15">
        <v>685</v>
      </c>
      <c r="F86" s="16">
        <f>E86/552.6667</f>
        <v>1.2394450398404682</v>
      </c>
      <c r="G86" s="17" t="s">
        <v>517</v>
      </c>
    </row>
    <row r="87" spans="1:7" x14ac:dyDescent="0.2">
      <c r="A87" s="24" t="s">
        <v>378</v>
      </c>
      <c r="B87" s="24" t="s">
        <v>379</v>
      </c>
      <c r="C87" s="15">
        <v>26</v>
      </c>
      <c r="D87" s="15">
        <v>33</v>
      </c>
      <c r="E87" s="15">
        <v>674</v>
      </c>
      <c r="F87" s="16">
        <f>E87/552.6667</f>
        <v>1.2195415428503291</v>
      </c>
      <c r="G87" s="17" t="s">
        <v>518</v>
      </c>
    </row>
    <row r="88" spans="1:7" x14ac:dyDescent="0.2">
      <c r="A88" s="24" t="s">
        <v>240</v>
      </c>
      <c r="B88" s="24" t="s">
        <v>241</v>
      </c>
      <c r="C88" s="15">
        <v>14</v>
      </c>
      <c r="D88" s="15">
        <v>2</v>
      </c>
      <c r="E88" s="15">
        <v>708</v>
      </c>
      <c r="F88" s="16">
        <f>E88/552.6667</f>
        <v>1.2810614426380311</v>
      </c>
      <c r="G88" s="17" t="s">
        <v>519</v>
      </c>
    </row>
    <row r="89" spans="1:7" x14ac:dyDescent="0.2">
      <c r="A89" s="24" t="s">
        <v>371</v>
      </c>
      <c r="B89" s="24" t="s">
        <v>372</v>
      </c>
      <c r="C89" s="15">
        <v>12</v>
      </c>
      <c r="D89" s="15">
        <v>26</v>
      </c>
      <c r="E89" s="15">
        <v>671</v>
      </c>
      <c r="F89" s="16">
        <f>E89/552.6667</f>
        <v>1.2141133163984732</v>
      </c>
      <c r="G89" s="17" t="s">
        <v>520</v>
      </c>
    </row>
    <row r="90" spans="1:7" x14ac:dyDescent="0.2">
      <c r="A90" s="24" t="s">
        <v>252</v>
      </c>
      <c r="B90" s="24" t="s">
        <v>253</v>
      </c>
      <c r="C90" s="15">
        <v>6</v>
      </c>
      <c r="D90" s="15">
        <v>14</v>
      </c>
      <c r="E90" s="15">
        <v>679</v>
      </c>
      <c r="F90" s="16">
        <f>E90/552.6667</f>
        <v>1.2285885869367559</v>
      </c>
      <c r="G90" s="17" t="s">
        <v>521</v>
      </c>
    </row>
    <row r="91" spans="1:7" x14ac:dyDescent="0.2">
      <c r="A91" s="24" t="s">
        <v>237</v>
      </c>
      <c r="B91" s="24" t="s">
        <v>238</v>
      </c>
      <c r="C91" s="15">
        <v>14</v>
      </c>
      <c r="D91" s="15">
        <v>6</v>
      </c>
      <c r="E91" s="15">
        <v>637</v>
      </c>
      <c r="F91" s="16">
        <f>E91/552.6667</f>
        <v>1.152593416610771</v>
      </c>
      <c r="G91" s="17" t="s">
        <v>522</v>
      </c>
    </row>
    <row r="92" spans="1:7" x14ac:dyDescent="0.2">
      <c r="A92" s="24" t="s">
        <v>390</v>
      </c>
      <c r="B92" s="24" t="s">
        <v>391</v>
      </c>
      <c r="C92" s="15">
        <v>10</v>
      </c>
      <c r="D92" s="15">
        <v>14</v>
      </c>
      <c r="E92" s="15">
        <v>696</v>
      </c>
      <c r="F92" s="16">
        <f>E92/552.6667</f>
        <v>1.259348536830607</v>
      </c>
      <c r="G92" s="17" t="s">
        <v>523</v>
      </c>
    </row>
    <row r="93" spans="1:7" x14ac:dyDescent="0.2">
      <c r="A93" s="24" t="s">
        <v>350</v>
      </c>
      <c r="B93" s="24" t="s">
        <v>351</v>
      </c>
      <c r="C93" s="15">
        <v>18</v>
      </c>
      <c r="D93" s="15">
        <v>6</v>
      </c>
      <c r="E93" s="15">
        <v>726</v>
      </c>
      <c r="F93" s="16">
        <f>E93/552.6667</f>
        <v>1.3136308013491675</v>
      </c>
      <c r="G93" s="17" t="s">
        <v>524</v>
      </c>
    </row>
    <row r="94" spans="1:7" x14ac:dyDescent="0.2">
      <c r="A94" s="24" t="s">
        <v>412</v>
      </c>
      <c r="B94" s="24" t="s">
        <v>413</v>
      </c>
      <c r="C94" s="15">
        <v>14</v>
      </c>
      <c r="D94" s="15">
        <v>14</v>
      </c>
      <c r="E94" s="15">
        <v>723</v>
      </c>
      <c r="F94" s="16">
        <f>E94/552.6667</f>
        <v>1.3082025748973116</v>
      </c>
      <c r="G94" s="17" t="s">
        <v>525</v>
      </c>
    </row>
    <row r="95" spans="1:7" x14ac:dyDescent="0.2">
      <c r="A95" s="24" t="s">
        <v>19</v>
      </c>
      <c r="B95" s="24" t="s">
        <v>20</v>
      </c>
      <c r="C95" s="15">
        <v>2</v>
      </c>
      <c r="D95" s="15">
        <v>4</v>
      </c>
      <c r="E95" s="15">
        <v>821</v>
      </c>
      <c r="F95" s="16">
        <f>E95/552.6667</f>
        <v>1.4855246389912764</v>
      </c>
      <c r="G95" s="17" t="s">
        <v>526</v>
      </c>
    </row>
    <row r="96" spans="1:7" x14ac:dyDescent="0.2">
      <c r="A96" s="24" t="s">
        <v>33</v>
      </c>
      <c r="B96" s="24" t="s">
        <v>34</v>
      </c>
      <c r="C96" s="15">
        <v>28</v>
      </c>
      <c r="D96" s="15">
        <v>28</v>
      </c>
      <c r="E96" s="15">
        <v>786</v>
      </c>
      <c r="F96" s="16">
        <f>E96/552.6667</f>
        <v>1.4221953303862889</v>
      </c>
      <c r="G96" s="17" t="s">
        <v>570</v>
      </c>
    </row>
    <row r="97" spans="1:7" x14ac:dyDescent="0.2">
      <c r="A97" s="24" t="s">
        <v>229</v>
      </c>
      <c r="B97" s="24" t="s">
        <v>571</v>
      </c>
      <c r="C97" s="15">
        <v>10</v>
      </c>
      <c r="D97" s="15">
        <v>12</v>
      </c>
      <c r="E97" s="15">
        <v>690</v>
      </c>
      <c r="F97" s="16">
        <f>E97/552.6667</f>
        <v>1.2484920839268949</v>
      </c>
      <c r="G97" s="17" t="s">
        <v>572</v>
      </c>
    </row>
    <row r="98" spans="1:7" x14ac:dyDescent="0.2">
      <c r="A98" s="24" t="s">
        <v>436</v>
      </c>
      <c r="B98" s="24" t="s">
        <v>437</v>
      </c>
      <c r="C98" s="15">
        <v>14</v>
      </c>
      <c r="D98" s="15">
        <v>8</v>
      </c>
      <c r="E98" s="15">
        <v>641</v>
      </c>
      <c r="F98" s="16">
        <f>E98/552.6667</f>
        <v>1.1598310518799124</v>
      </c>
      <c r="G98" s="17" t="s">
        <v>573</v>
      </c>
    </row>
    <row r="99" spans="1:7" x14ac:dyDescent="0.2">
      <c r="A99" s="24" t="s">
        <v>215</v>
      </c>
      <c r="B99" s="24" t="s">
        <v>216</v>
      </c>
      <c r="C99" s="15">
        <v>12</v>
      </c>
      <c r="D99" s="15">
        <v>20</v>
      </c>
      <c r="E99" s="15">
        <v>718</v>
      </c>
      <c r="F99" s="16">
        <f>E99/552.6667</f>
        <v>1.2991555308108849</v>
      </c>
      <c r="G99" s="17" t="s">
        <v>574</v>
      </c>
    </row>
    <row r="100" spans="1:7" x14ac:dyDescent="0.2">
      <c r="A100" s="24" t="s">
        <v>471</v>
      </c>
      <c r="B100" s="24" t="s">
        <v>472</v>
      </c>
      <c r="C100" s="15">
        <v>32</v>
      </c>
      <c r="D100" s="15">
        <v>22</v>
      </c>
      <c r="E100" s="15">
        <v>678</v>
      </c>
      <c r="F100" s="16">
        <f>E100/552.6667</f>
        <v>1.2267791781194706</v>
      </c>
      <c r="G100" s="17" t="s">
        <v>575</v>
      </c>
    </row>
    <row r="101" spans="1:7" x14ac:dyDescent="0.2">
      <c r="A101" s="24" t="s">
        <v>71</v>
      </c>
      <c r="B101" s="24" t="s">
        <v>72</v>
      </c>
      <c r="C101" s="15">
        <v>16</v>
      </c>
      <c r="D101" s="15">
        <v>19</v>
      </c>
      <c r="E101" s="15">
        <v>813</v>
      </c>
      <c r="F101" s="16">
        <f>E101/552.6667</f>
        <v>1.4710493684529935</v>
      </c>
      <c r="G101" s="17" t="s">
        <v>576</v>
      </c>
    </row>
    <row r="102" spans="1:7" x14ac:dyDescent="0.2">
      <c r="A102" s="24" t="s">
        <v>106</v>
      </c>
      <c r="B102" s="24" t="s">
        <v>107</v>
      </c>
      <c r="C102" s="15">
        <v>32</v>
      </c>
      <c r="D102" s="15">
        <v>3</v>
      </c>
      <c r="E102" s="15">
        <v>699</v>
      </c>
      <c r="F102" s="16">
        <f>E102/552.6667</f>
        <v>1.2647767632824631</v>
      </c>
      <c r="G102" s="17" t="s">
        <v>577</v>
      </c>
    </row>
    <row r="103" spans="1:7" x14ac:dyDescent="0.2">
      <c r="A103" s="24" t="s">
        <v>425</v>
      </c>
      <c r="B103" s="24" t="s">
        <v>426</v>
      </c>
      <c r="C103" s="15">
        <v>12</v>
      </c>
      <c r="D103" s="15">
        <v>33</v>
      </c>
      <c r="E103" s="15">
        <v>642</v>
      </c>
      <c r="F103" s="16">
        <f>E103/552.6667</f>
        <v>1.1616404606971977</v>
      </c>
      <c r="G103" s="17" t="s">
        <v>578</v>
      </c>
    </row>
    <row r="104" spans="1:7" x14ac:dyDescent="0.2">
      <c r="A104" s="24" t="s">
        <v>164</v>
      </c>
      <c r="B104" s="24" t="s">
        <v>165</v>
      </c>
      <c r="C104" s="15">
        <v>28</v>
      </c>
      <c r="D104" s="15">
        <v>17</v>
      </c>
      <c r="E104" s="15">
        <v>688</v>
      </c>
      <c r="F104" s="16">
        <f>E104/552.6667</f>
        <v>1.2448732662923241</v>
      </c>
      <c r="G104" s="17" t="s">
        <v>579</v>
      </c>
    </row>
    <row r="105" spans="1:7" x14ac:dyDescent="0.2">
      <c r="A105" s="24" t="s">
        <v>394</v>
      </c>
      <c r="B105" s="24" t="s">
        <v>395</v>
      </c>
      <c r="C105" s="15">
        <v>4</v>
      </c>
      <c r="D105" s="15">
        <v>45</v>
      </c>
      <c r="E105" s="15">
        <v>743</v>
      </c>
      <c r="F105" s="16">
        <f>E105/552.6667</f>
        <v>1.3443907512430187</v>
      </c>
      <c r="G105" s="17" t="s">
        <v>580</v>
      </c>
    </row>
    <row r="106" spans="1:7" x14ac:dyDescent="0.2">
      <c r="A106" s="24" t="s">
        <v>444</v>
      </c>
      <c r="B106" s="24" t="s">
        <v>445</v>
      </c>
      <c r="C106" s="15">
        <v>1</v>
      </c>
      <c r="D106" s="15">
        <v>8</v>
      </c>
      <c r="E106" s="15">
        <v>668</v>
      </c>
      <c r="F106" s="16">
        <f>E106/552.6667</f>
        <v>1.2086850899466171</v>
      </c>
      <c r="G106" s="17" t="s">
        <v>517</v>
      </c>
    </row>
    <row r="107" spans="1:7" x14ac:dyDescent="0.2">
      <c r="A107" s="24" t="s">
        <v>25</v>
      </c>
      <c r="B107" s="24" t="s">
        <v>26</v>
      </c>
      <c r="C107" s="15">
        <v>1</v>
      </c>
      <c r="D107" s="15">
        <v>16</v>
      </c>
      <c r="E107" s="15">
        <v>1110</v>
      </c>
      <c r="F107" s="16">
        <f>E107/552.6667</f>
        <v>2.008443787186744</v>
      </c>
      <c r="G107" s="17" t="s">
        <v>527</v>
      </c>
    </row>
    <row r="108" spans="1:7" x14ac:dyDescent="0.2">
      <c r="A108" s="24" t="s">
        <v>47</v>
      </c>
      <c r="B108" s="24" t="s">
        <v>48</v>
      </c>
      <c r="C108" s="15">
        <v>32</v>
      </c>
      <c r="D108" s="15">
        <v>16</v>
      </c>
      <c r="E108" s="15">
        <v>896</v>
      </c>
      <c r="F108" s="16">
        <f>E108/552.6667</f>
        <v>1.621230300287678</v>
      </c>
      <c r="G108" s="17" t="s">
        <v>528</v>
      </c>
    </row>
    <row r="109" spans="1:7" x14ac:dyDescent="0.2">
      <c r="A109" s="24" t="s">
        <v>459</v>
      </c>
      <c r="B109" s="24" t="s">
        <v>460</v>
      </c>
      <c r="C109" s="15">
        <v>22</v>
      </c>
      <c r="D109" s="15">
        <v>5</v>
      </c>
      <c r="E109" s="15">
        <v>648</v>
      </c>
      <c r="F109" s="16">
        <f>E109/552.6667</f>
        <v>1.17249691360091</v>
      </c>
      <c r="G109" s="17" t="s">
        <v>529</v>
      </c>
    </row>
    <row r="110" spans="1:7" x14ac:dyDescent="0.2">
      <c r="A110" s="24" t="s">
        <v>406</v>
      </c>
      <c r="B110" s="24" t="s">
        <v>407</v>
      </c>
      <c r="C110" s="15">
        <v>18</v>
      </c>
      <c r="D110" s="15">
        <v>3</v>
      </c>
      <c r="E110" s="15">
        <v>664</v>
      </c>
      <c r="F110" s="16">
        <f>E110/552.6667</f>
        <v>1.2014474546774756</v>
      </c>
      <c r="G110" s="17" t="s">
        <v>530</v>
      </c>
    </row>
    <row r="111" spans="1:7" x14ac:dyDescent="0.2">
      <c r="A111" s="24" t="s">
        <v>6</v>
      </c>
      <c r="B111" s="24" t="s">
        <v>7</v>
      </c>
      <c r="C111" s="15">
        <v>32</v>
      </c>
      <c r="D111" s="15">
        <v>1</v>
      </c>
      <c r="E111" s="15">
        <v>926</v>
      </c>
      <c r="F111" s="16">
        <f>E111/552.6667</f>
        <v>1.6755125648062386</v>
      </c>
      <c r="G111" s="17" t="s">
        <v>531</v>
      </c>
    </row>
    <row r="112" spans="1:7" x14ac:dyDescent="0.2">
      <c r="A112" s="24" t="s">
        <v>374</v>
      </c>
      <c r="B112" s="24" t="s">
        <v>375</v>
      </c>
      <c r="C112" s="15">
        <v>21</v>
      </c>
      <c r="D112" s="15">
        <v>5</v>
      </c>
      <c r="E112" s="15">
        <v>678</v>
      </c>
      <c r="F112" s="16">
        <f>E112/552.6667</f>
        <v>1.2267791781194706</v>
      </c>
      <c r="G112" s="17" t="s">
        <v>581</v>
      </c>
    </row>
    <row r="113" spans="1:7" x14ac:dyDescent="0.2">
      <c r="A113" s="24" t="s">
        <v>92</v>
      </c>
      <c r="B113" s="24" t="s">
        <v>93</v>
      </c>
      <c r="C113" s="15">
        <v>25</v>
      </c>
      <c r="D113" s="15">
        <v>1</v>
      </c>
      <c r="E113" s="15">
        <v>919</v>
      </c>
      <c r="F113" s="16">
        <f>E113/552.6667</f>
        <v>1.6628467030852412</v>
      </c>
      <c r="G113" s="17" t="s">
        <v>582</v>
      </c>
    </row>
    <row r="114" spans="1:7" x14ac:dyDescent="0.2">
      <c r="A114" s="24" t="s">
        <v>235</v>
      </c>
      <c r="B114" s="24" t="s">
        <v>236</v>
      </c>
      <c r="C114" s="15">
        <v>13</v>
      </c>
      <c r="D114" s="15">
        <v>17</v>
      </c>
      <c r="E114" s="15">
        <v>715</v>
      </c>
      <c r="F114" s="16">
        <f>E114/552.6667</f>
        <v>1.2937273043590287</v>
      </c>
      <c r="G114" s="17" t="s">
        <v>521</v>
      </c>
    </row>
    <row r="115" spans="1:7" x14ac:dyDescent="0.2">
      <c r="A115" s="24" t="s">
        <v>356</v>
      </c>
      <c r="B115" s="24" t="s">
        <v>357</v>
      </c>
      <c r="C115" s="15">
        <v>28</v>
      </c>
      <c r="D115" s="15">
        <v>10</v>
      </c>
      <c r="E115" s="15">
        <v>662</v>
      </c>
      <c r="F115" s="16">
        <f>E115/552.6667</f>
        <v>1.197828637042905</v>
      </c>
      <c r="G115" s="17" t="s">
        <v>583</v>
      </c>
    </row>
    <row r="116" spans="1:7" x14ac:dyDescent="0.2">
      <c r="A116" s="24" t="s">
        <v>55</v>
      </c>
      <c r="B116" s="24" t="s">
        <v>56</v>
      </c>
      <c r="C116" s="15">
        <v>24</v>
      </c>
      <c r="D116" s="15">
        <v>16</v>
      </c>
      <c r="E116" s="15">
        <v>813</v>
      </c>
      <c r="F116" s="16">
        <f>E116/552.6667</f>
        <v>1.4710493684529935</v>
      </c>
      <c r="G116" s="17" t="s">
        <v>584</v>
      </c>
    </row>
    <row r="117" spans="1:7" x14ac:dyDescent="0.2">
      <c r="A117" s="24" t="s">
        <v>332</v>
      </c>
      <c r="B117" s="24" t="s">
        <v>333</v>
      </c>
      <c r="C117" s="15">
        <v>4</v>
      </c>
      <c r="D117" s="15">
        <v>40</v>
      </c>
      <c r="E117" s="15">
        <v>686</v>
      </c>
      <c r="F117" s="16">
        <f>E117/552.6667</f>
        <v>1.2412544486577535</v>
      </c>
      <c r="G117" s="17" t="s">
        <v>544</v>
      </c>
    </row>
    <row r="118" spans="1:7" x14ac:dyDescent="0.2">
      <c r="A118" s="24" t="s">
        <v>330</v>
      </c>
      <c r="B118" s="24" t="s">
        <v>331</v>
      </c>
      <c r="C118" s="15">
        <v>25</v>
      </c>
      <c r="D118" s="15">
        <v>30</v>
      </c>
      <c r="E118" s="15">
        <v>702</v>
      </c>
      <c r="F118" s="16">
        <f>E118/552.6667</f>
        <v>1.2702049897343191</v>
      </c>
      <c r="G118" s="17" t="s">
        <v>490</v>
      </c>
    </row>
    <row r="119" spans="1:7" x14ac:dyDescent="0.2">
      <c r="A119" s="24" t="s">
        <v>77</v>
      </c>
      <c r="B119" s="24" t="s">
        <v>585</v>
      </c>
      <c r="C119" s="15">
        <v>1</v>
      </c>
      <c r="D119" s="15">
        <v>4</v>
      </c>
      <c r="E119" s="15">
        <v>762</v>
      </c>
      <c r="F119" s="16">
        <f>E119/552.6667</f>
        <v>1.3787695187714404</v>
      </c>
      <c r="G119" s="17" t="s">
        <v>586</v>
      </c>
    </row>
    <row r="120" spans="1:7" x14ac:dyDescent="0.2">
      <c r="A120" s="24" t="s">
        <v>417</v>
      </c>
      <c r="B120" s="24" t="s">
        <v>418</v>
      </c>
      <c r="C120" s="15">
        <v>19</v>
      </c>
      <c r="D120" s="15">
        <v>22</v>
      </c>
      <c r="E120" s="15">
        <v>649</v>
      </c>
      <c r="F120" s="16">
        <f>E120/552.6667</f>
        <v>1.1743063224181953</v>
      </c>
      <c r="G120" s="17" t="s">
        <v>587</v>
      </c>
    </row>
    <row r="121" spans="1:7" x14ac:dyDescent="0.2">
      <c r="A121" s="24" t="s">
        <v>421</v>
      </c>
      <c r="B121" s="24" t="s">
        <v>422</v>
      </c>
      <c r="C121" s="15">
        <v>19</v>
      </c>
      <c r="D121" s="15">
        <v>10</v>
      </c>
      <c r="E121" s="15">
        <v>679</v>
      </c>
      <c r="F121" s="16">
        <f>E121/552.6667</f>
        <v>1.2285885869367559</v>
      </c>
      <c r="G121" s="17" t="s">
        <v>489</v>
      </c>
    </row>
    <row r="122" spans="1:7" x14ac:dyDescent="0.2">
      <c r="A122" s="24" t="s">
        <v>442</v>
      </c>
      <c r="B122" s="24" t="s">
        <v>443</v>
      </c>
      <c r="C122" s="15">
        <v>27</v>
      </c>
      <c r="D122" s="15">
        <v>2</v>
      </c>
      <c r="E122" s="15">
        <v>686</v>
      </c>
      <c r="F122" s="16">
        <f>E122/552.6667</f>
        <v>1.2412544486577535</v>
      </c>
      <c r="G122" s="17" t="s">
        <v>560</v>
      </c>
    </row>
    <row r="123" spans="1:7" x14ac:dyDescent="0.2">
      <c r="A123" s="24" t="s">
        <v>204</v>
      </c>
      <c r="B123" s="24" t="s">
        <v>205</v>
      </c>
      <c r="C123" s="15">
        <v>29</v>
      </c>
      <c r="D123" s="15">
        <v>13</v>
      </c>
      <c r="E123" s="15">
        <v>686</v>
      </c>
      <c r="F123" s="16">
        <f>E123/552.6667</f>
        <v>1.2412544486577535</v>
      </c>
      <c r="G123" s="17" t="s">
        <v>588</v>
      </c>
    </row>
    <row r="124" spans="1:7" x14ac:dyDescent="0.2">
      <c r="A124" s="24" t="s">
        <v>271</v>
      </c>
      <c r="B124" s="24" t="s">
        <v>272</v>
      </c>
      <c r="C124" s="15">
        <v>17</v>
      </c>
      <c r="D124" s="15">
        <v>25</v>
      </c>
      <c r="E124" s="15">
        <v>690</v>
      </c>
      <c r="F124" s="16">
        <f>E124/552.6667</f>
        <v>1.2484920839268949</v>
      </c>
      <c r="G124" s="17" t="s">
        <v>589</v>
      </c>
    </row>
    <row r="125" spans="1:7" x14ac:dyDescent="0.2">
      <c r="A125" s="24" t="s">
        <v>217</v>
      </c>
      <c r="B125" s="24" t="s">
        <v>218</v>
      </c>
      <c r="C125" s="15">
        <v>14</v>
      </c>
      <c r="D125" s="15">
        <v>12</v>
      </c>
      <c r="E125" s="15">
        <v>692</v>
      </c>
      <c r="F125" s="16">
        <f>E125/552.6667</f>
        <v>1.2521109015614655</v>
      </c>
      <c r="G125" s="17" t="s">
        <v>590</v>
      </c>
    </row>
    <row r="126" spans="1:7" x14ac:dyDescent="0.2">
      <c r="A126" s="24" t="s">
        <v>465</v>
      </c>
      <c r="B126" s="24" t="s">
        <v>466</v>
      </c>
      <c r="C126" s="15">
        <v>28</v>
      </c>
      <c r="D126" s="15">
        <v>22</v>
      </c>
      <c r="E126" s="15">
        <v>638</v>
      </c>
      <c r="F126" s="16">
        <f>E126/552.6667</f>
        <v>1.1544028254280563</v>
      </c>
      <c r="G126" s="17" t="s">
        <v>591</v>
      </c>
    </row>
    <row r="127" spans="1:7" x14ac:dyDescent="0.2">
      <c r="A127" s="24" t="s">
        <v>23</v>
      </c>
      <c r="B127" s="24" t="s">
        <v>24</v>
      </c>
      <c r="C127" s="15">
        <v>12</v>
      </c>
      <c r="D127" s="15">
        <v>44</v>
      </c>
      <c r="E127" s="15">
        <v>891</v>
      </c>
      <c r="F127" s="16">
        <f>E127/552.6667</f>
        <v>1.6121832562012512</v>
      </c>
      <c r="G127" s="17" t="s">
        <v>545</v>
      </c>
    </row>
    <row r="128" spans="1:7" x14ac:dyDescent="0.2">
      <c r="A128" s="24" t="s">
        <v>142</v>
      </c>
      <c r="B128" s="24" t="s">
        <v>143</v>
      </c>
      <c r="C128" s="15">
        <v>30</v>
      </c>
      <c r="D128" s="15">
        <v>15</v>
      </c>
      <c r="E128" s="15">
        <v>686</v>
      </c>
      <c r="F128" s="16">
        <f>E128/552.6667</f>
        <v>1.2412544486577535</v>
      </c>
      <c r="G128" s="17" t="s">
        <v>592</v>
      </c>
    </row>
    <row r="129" spans="1:7" x14ac:dyDescent="0.2">
      <c r="A129" s="24" t="s">
        <v>293</v>
      </c>
      <c r="B129" s="24" t="s">
        <v>593</v>
      </c>
      <c r="C129" s="15">
        <v>9</v>
      </c>
      <c r="D129" s="15">
        <v>45</v>
      </c>
      <c r="E129" s="15">
        <v>638</v>
      </c>
      <c r="F129" s="16">
        <f>E129/552.6667</f>
        <v>1.1544028254280563</v>
      </c>
      <c r="G129" s="17" t="s">
        <v>594</v>
      </c>
    </row>
    <row r="130" spans="1:7" x14ac:dyDescent="0.2">
      <c r="A130" s="24" t="s">
        <v>116</v>
      </c>
      <c r="B130" s="24" t="s">
        <v>117</v>
      </c>
      <c r="C130" s="15">
        <v>13</v>
      </c>
      <c r="D130" s="15">
        <v>45</v>
      </c>
      <c r="E130" s="15">
        <v>664</v>
      </c>
      <c r="F130" s="16">
        <f>E130/552.6667</f>
        <v>1.2014474546774756</v>
      </c>
      <c r="G130" s="17" t="s">
        <v>595</v>
      </c>
    </row>
    <row r="131" spans="1:7" x14ac:dyDescent="0.2">
      <c r="A131" s="24" t="s">
        <v>360</v>
      </c>
      <c r="B131" s="24" t="s">
        <v>361</v>
      </c>
      <c r="C131" s="15">
        <v>24</v>
      </c>
      <c r="D131" s="15">
        <v>10</v>
      </c>
      <c r="E131" s="15">
        <v>649</v>
      </c>
      <c r="F131" s="16">
        <f>E131/552.6667</f>
        <v>1.1743063224181953</v>
      </c>
      <c r="G131" s="17" t="s">
        <v>595</v>
      </c>
    </row>
    <row r="132" spans="1:7" x14ac:dyDescent="0.2">
      <c r="A132" s="24" t="s">
        <v>342</v>
      </c>
      <c r="B132" s="24" t="s">
        <v>343</v>
      </c>
      <c r="C132" s="15">
        <v>6</v>
      </c>
      <c r="D132" s="15">
        <v>19</v>
      </c>
      <c r="E132" s="15">
        <v>724</v>
      </c>
      <c r="F132" s="16">
        <f>E132/552.6667</f>
        <v>1.3100119837145969</v>
      </c>
      <c r="G132" s="17" t="s">
        <v>596</v>
      </c>
    </row>
    <row r="133" spans="1:7" x14ac:dyDescent="0.2">
      <c r="A133" s="24" t="s">
        <v>206</v>
      </c>
      <c r="B133" s="24" t="s">
        <v>207</v>
      </c>
      <c r="C133" s="15">
        <v>10</v>
      </c>
      <c r="D133" s="15">
        <v>19</v>
      </c>
      <c r="E133" s="15">
        <v>760</v>
      </c>
      <c r="F133" s="16">
        <f>E133/552.6667</f>
        <v>1.3751507011368698</v>
      </c>
      <c r="G133" s="17" t="s">
        <v>597</v>
      </c>
    </row>
    <row r="134" spans="1:7" x14ac:dyDescent="0.2">
      <c r="A134" s="24" t="s">
        <v>366</v>
      </c>
      <c r="B134" s="24" t="s">
        <v>366</v>
      </c>
      <c r="C134" s="15">
        <v>18</v>
      </c>
      <c r="D134" s="15">
        <v>31</v>
      </c>
      <c r="E134" s="15">
        <v>658</v>
      </c>
      <c r="F134" s="16">
        <f>E134/552.6667</f>
        <v>1.1905910017737635</v>
      </c>
      <c r="G134" s="17"/>
    </row>
    <row r="135" spans="1:7" x14ac:dyDescent="0.2">
      <c r="A135" s="24" t="s">
        <v>408</v>
      </c>
      <c r="B135" s="24" t="s">
        <v>409</v>
      </c>
      <c r="C135" s="15">
        <v>26</v>
      </c>
      <c r="D135" s="15">
        <v>27</v>
      </c>
      <c r="E135" s="15">
        <v>660</v>
      </c>
      <c r="F135" s="16">
        <f>E135/552.6667</f>
        <v>1.1942098194083342</v>
      </c>
      <c r="G135" s="17" t="s">
        <v>598</v>
      </c>
    </row>
    <row r="136" spans="1:7" x14ac:dyDescent="0.2">
      <c r="A136" s="24" t="s">
        <v>17</v>
      </c>
      <c r="B136" s="24" t="s">
        <v>18</v>
      </c>
      <c r="C136" s="15">
        <v>28</v>
      </c>
      <c r="D136" s="15">
        <v>1</v>
      </c>
      <c r="E136" s="15">
        <v>911</v>
      </c>
      <c r="F136" s="16">
        <f>E136/552.6667</f>
        <v>1.6483714325469583</v>
      </c>
      <c r="G136" s="17" t="s">
        <v>599</v>
      </c>
    </row>
    <row r="137" spans="1:7" x14ac:dyDescent="0.2">
      <c r="A137" s="24" t="s">
        <v>324</v>
      </c>
      <c r="B137" s="24" t="s">
        <v>325</v>
      </c>
      <c r="C137" s="15">
        <v>5</v>
      </c>
      <c r="D137" s="15">
        <v>3</v>
      </c>
      <c r="E137" s="15">
        <v>639</v>
      </c>
      <c r="F137" s="16">
        <f>E137/552.6667</f>
        <v>1.1562122342453418</v>
      </c>
      <c r="G137" s="17" t="s">
        <v>600</v>
      </c>
    </row>
    <row r="138" spans="1:7" x14ac:dyDescent="0.2">
      <c r="A138" s="24" t="s">
        <v>281</v>
      </c>
      <c r="B138" s="24" t="s">
        <v>282</v>
      </c>
      <c r="C138" s="15">
        <v>16</v>
      </c>
      <c r="D138" s="15">
        <v>40</v>
      </c>
      <c r="E138" s="15">
        <v>709</v>
      </c>
      <c r="F138" s="16">
        <f>E138/552.6667</f>
        <v>1.2828708514553167</v>
      </c>
      <c r="G138" s="17" t="s">
        <v>545</v>
      </c>
    </row>
    <row r="139" spans="1:7" x14ac:dyDescent="0.2">
      <c r="A139" s="24" t="s">
        <v>369</v>
      </c>
      <c r="B139" s="24" t="s">
        <v>370</v>
      </c>
      <c r="C139" s="15">
        <v>13</v>
      </c>
      <c r="D139" s="15">
        <v>3</v>
      </c>
      <c r="E139" s="15">
        <v>702</v>
      </c>
      <c r="F139" s="16">
        <f>E139/552.6667</f>
        <v>1.2702049897343191</v>
      </c>
      <c r="G139" s="17" t="s">
        <v>601</v>
      </c>
    </row>
    <row r="140" spans="1:7" x14ac:dyDescent="0.2">
      <c r="A140" s="24" t="s">
        <v>132</v>
      </c>
      <c r="B140" s="24" t="s">
        <v>133</v>
      </c>
      <c r="C140" s="15">
        <v>32</v>
      </c>
      <c r="D140" s="15">
        <v>42</v>
      </c>
      <c r="E140" s="15">
        <v>958</v>
      </c>
      <c r="F140" s="16">
        <f>E140/552.6667</f>
        <v>1.7334136469593699</v>
      </c>
      <c r="G140" s="17" t="s">
        <v>602</v>
      </c>
    </row>
    <row r="141" spans="1:7" x14ac:dyDescent="0.2">
      <c r="A141" s="24" t="s">
        <v>82</v>
      </c>
      <c r="B141" s="24" t="s">
        <v>83</v>
      </c>
      <c r="C141" s="15">
        <v>4</v>
      </c>
      <c r="D141" s="15">
        <v>47</v>
      </c>
      <c r="E141" s="15">
        <v>844</v>
      </c>
      <c r="F141" s="16">
        <f>E141/552.6667</f>
        <v>1.5271410417888396</v>
      </c>
      <c r="G141" s="17" t="s">
        <v>603</v>
      </c>
    </row>
    <row r="142" spans="1:7" x14ac:dyDescent="0.2">
      <c r="A142" s="24" t="s">
        <v>398</v>
      </c>
      <c r="B142" s="24" t="s">
        <v>399</v>
      </c>
      <c r="C142" s="15">
        <v>6</v>
      </c>
      <c r="D142" s="15">
        <v>26</v>
      </c>
      <c r="E142" s="15">
        <v>758</v>
      </c>
      <c r="F142" s="16">
        <f>E142/552.6667</f>
        <v>1.3715318835022989</v>
      </c>
      <c r="G142" s="17" t="s">
        <v>604</v>
      </c>
    </row>
    <row r="143" spans="1:7" x14ac:dyDescent="0.2">
      <c r="A143" s="24" t="s">
        <v>414</v>
      </c>
      <c r="B143" s="24" t="s">
        <v>415</v>
      </c>
      <c r="C143" s="15">
        <v>18</v>
      </c>
      <c r="D143" s="15">
        <v>14</v>
      </c>
      <c r="E143" s="15">
        <v>682</v>
      </c>
      <c r="F143" s="16">
        <f>E143/552.6667</f>
        <v>1.234016813388612</v>
      </c>
      <c r="G143" s="17" t="s">
        <v>605</v>
      </c>
    </row>
    <row r="144" spans="1:7" x14ac:dyDescent="0.2">
      <c r="A144" s="24" t="s">
        <v>434</v>
      </c>
      <c r="B144" s="24" t="s">
        <v>435</v>
      </c>
      <c r="C144" s="15">
        <v>26</v>
      </c>
      <c r="D144" s="15">
        <v>6</v>
      </c>
      <c r="E144" s="15">
        <v>682</v>
      </c>
      <c r="F144" s="16">
        <f>E144/552.6667</f>
        <v>1.234016813388612</v>
      </c>
      <c r="G144" s="17" t="s">
        <v>606</v>
      </c>
    </row>
    <row r="145" spans="1:7" x14ac:dyDescent="0.2">
      <c r="A145" s="24" t="s">
        <v>45</v>
      </c>
      <c r="B145" s="24" t="s">
        <v>46</v>
      </c>
      <c r="C145" s="15">
        <v>2</v>
      </c>
      <c r="D145" s="15">
        <v>6</v>
      </c>
      <c r="E145" s="15">
        <v>682</v>
      </c>
      <c r="F145" s="16">
        <f>E145/552.6667</f>
        <v>1.234016813388612</v>
      </c>
      <c r="G145" s="17" t="s">
        <v>607</v>
      </c>
    </row>
    <row r="146" spans="1:7" x14ac:dyDescent="0.2">
      <c r="A146" s="24" t="s">
        <v>27</v>
      </c>
      <c r="B146" s="24" t="s">
        <v>28</v>
      </c>
      <c r="C146" s="15">
        <v>10</v>
      </c>
      <c r="D146" s="15">
        <v>26</v>
      </c>
      <c r="E146" s="15">
        <v>691</v>
      </c>
      <c r="F146" s="16">
        <f>E146/552.6667</f>
        <v>1.2503014927441802</v>
      </c>
      <c r="G146" s="17" t="s">
        <v>608</v>
      </c>
    </row>
    <row r="147" spans="1:7" x14ac:dyDescent="0.2">
      <c r="A147" s="24" t="s">
        <v>158</v>
      </c>
      <c r="B147" s="24" t="s">
        <v>159</v>
      </c>
      <c r="C147" s="15">
        <v>2</v>
      </c>
      <c r="D147" s="15">
        <v>2</v>
      </c>
      <c r="E147" s="15">
        <v>659</v>
      </c>
      <c r="F147" s="16">
        <f>E147/552.6667</f>
        <v>1.1924004105910488</v>
      </c>
      <c r="G147" s="17" t="s">
        <v>609</v>
      </c>
    </row>
    <row r="148" spans="1:7" x14ac:dyDescent="0.2">
      <c r="A148" s="24" t="s">
        <v>41</v>
      </c>
      <c r="B148" s="24" t="s">
        <v>42</v>
      </c>
      <c r="C148" s="15">
        <v>28</v>
      </c>
      <c r="D148" s="15">
        <v>12</v>
      </c>
      <c r="E148" s="15">
        <v>767</v>
      </c>
      <c r="F148" s="16">
        <f>E148/552.6667</f>
        <v>1.3878165628578671</v>
      </c>
      <c r="G148" s="17" t="s">
        <v>610</v>
      </c>
    </row>
    <row r="149" spans="1:7" x14ac:dyDescent="0.2">
      <c r="A149" s="24" t="s">
        <v>447</v>
      </c>
      <c r="B149" s="24" t="s">
        <v>448</v>
      </c>
      <c r="C149" s="15">
        <v>18</v>
      </c>
      <c r="D149" s="15">
        <v>1</v>
      </c>
      <c r="E149" s="15">
        <v>658</v>
      </c>
      <c r="F149" s="16">
        <f>E149/552.6667</f>
        <v>1.1905910017737635</v>
      </c>
      <c r="G149" s="17" t="s">
        <v>480</v>
      </c>
    </row>
    <row r="150" spans="1:7" x14ac:dyDescent="0.2">
      <c r="A150" s="24" t="s">
        <v>429</v>
      </c>
      <c r="B150" s="24" t="s">
        <v>430</v>
      </c>
      <c r="C150" s="15">
        <v>10</v>
      </c>
      <c r="D150" s="15">
        <v>1</v>
      </c>
      <c r="E150" s="15">
        <v>736</v>
      </c>
      <c r="F150" s="16">
        <f>E150/552.6667</f>
        <v>1.3317248895220211</v>
      </c>
      <c r="G150" s="17" t="s">
        <v>611</v>
      </c>
    </row>
    <row r="151" spans="1:7" x14ac:dyDescent="0.2">
      <c r="A151" s="24" t="s">
        <v>386</v>
      </c>
      <c r="B151" s="24" t="s">
        <v>387</v>
      </c>
      <c r="C151" s="15">
        <v>9</v>
      </c>
      <c r="D151" s="15">
        <v>31</v>
      </c>
      <c r="E151" s="15">
        <v>641</v>
      </c>
      <c r="F151" s="16">
        <f>E151/552.6667</f>
        <v>1.1598310518799124</v>
      </c>
      <c r="G151" s="17"/>
    </row>
    <row r="152" spans="1:7" x14ac:dyDescent="0.2">
      <c r="A152" s="24" t="s">
        <v>469</v>
      </c>
      <c r="B152" s="24" t="s">
        <v>470</v>
      </c>
      <c r="C152" s="15">
        <v>1</v>
      </c>
      <c r="D152" s="15">
        <v>39</v>
      </c>
      <c r="E152" s="15">
        <v>814</v>
      </c>
      <c r="F152" s="16">
        <f>E152/552.6667</f>
        <v>1.4728587772702788</v>
      </c>
      <c r="G152" s="17" t="s">
        <v>612</v>
      </c>
    </row>
    <row r="153" spans="1:7" x14ac:dyDescent="0.2">
      <c r="A153" s="24" t="s">
        <v>362</v>
      </c>
      <c r="B153" s="24" t="s">
        <v>363</v>
      </c>
      <c r="C153" s="15">
        <v>20</v>
      </c>
      <c r="D153" s="15">
        <v>35</v>
      </c>
      <c r="E153" s="15">
        <v>653</v>
      </c>
      <c r="F153" s="16">
        <f>E153/552.6667</f>
        <v>1.1815439576873368</v>
      </c>
      <c r="G153" s="17" t="s">
        <v>613</v>
      </c>
    </row>
    <row r="154" spans="1:7" x14ac:dyDescent="0.2">
      <c r="A154" s="24" t="s">
        <v>446</v>
      </c>
      <c r="B154" s="24" t="s">
        <v>446</v>
      </c>
      <c r="C154" s="15">
        <v>4</v>
      </c>
      <c r="D154" s="15">
        <v>41</v>
      </c>
      <c r="E154" s="15">
        <v>641</v>
      </c>
      <c r="F154" s="16">
        <f>E154/552.6667</f>
        <v>1.1598310518799124</v>
      </c>
      <c r="G154" s="17"/>
    </row>
    <row r="155" spans="1:7" x14ac:dyDescent="0.2">
      <c r="A155" s="24" t="s">
        <v>392</v>
      </c>
      <c r="B155" s="24" t="s">
        <v>393</v>
      </c>
      <c r="C155" s="15">
        <v>7</v>
      </c>
      <c r="D155" s="15">
        <v>17</v>
      </c>
      <c r="E155" s="15">
        <v>727</v>
      </c>
      <c r="F155" s="16">
        <f>E155/552.6667</f>
        <v>1.3154402101664531</v>
      </c>
      <c r="G155" s="17" t="s">
        <v>614</v>
      </c>
    </row>
    <row r="156" spans="1:7" x14ac:dyDescent="0.2">
      <c r="A156" s="24" t="s">
        <v>352</v>
      </c>
      <c r="B156" s="24" t="s">
        <v>353</v>
      </c>
      <c r="C156" s="15">
        <v>23</v>
      </c>
      <c r="D156" s="15">
        <v>5</v>
      </c>
      <c r="E156" s="15">
        <v>774</v>
      </c>
      <c r="F156" s="16">
        <f>E156/552.6667</f>
        <v>1.4004824245788647</v>
      </c>
      <c r="G156" s="17" t="s">
        <v>615</v>
      </c>
    </row>
    <row r="157" spans="1:7" x14ac:dyDescent="0.2">
      <c r="A157" s="24" t="s">
        <v>380</v>
      </c>
      <c r="B157" s="24" t="s">
        <v>381</v>
      </c>
      <c r="C157" s="15">
        <v>27</v>
      </c>
      <c r="D157" s="15">
        <v>1</v>
      </c>
      <c r="E157" s="15">
        <v>660</v>
      </c>
      <c r="F157" s="16">
        <f>E157/552.6667</f>
        <v>1.1942098194083342</v>
      </c>
      <c r="G157" s="17" t="s">
        <v>616</v>
      </c>
    </row>
    <row r="158" spans="1:7" x14ac:dyDescent="0.2">
      <c r="A158" s="24" t="s">
        <v>200</v>
      </c>
      <c r="B158" s="24" t="s">
        <v>201</v>
      </c>
      <c r="C158" s="15">
        <v>23</v>
      </c>
      <c r="D158" s="15">
        <v>9</v>
      </c>
      <c r="E158" s="15">
        <v>760</v>
      </c>
      <c r="F158" s="16">
        <f>E158/552.6667</f>
        <v>1.3751507011368698</v>
      </c>
      <c r="G158" s="17" t="s">
        <v>485</v>
      </c>
    </row>
    <row r="159" spans="1:7" x14ac:dyDescent="0.2">
      <c r="A159" s="24" t="s">
        <v>328</v>
      </c>
      <c r="B159" s="24" t="s">
        <v>329</v>
      </c>
      <c r="C159" s="15">
        <v>1</v>
      </c>
      <c r="D159" s="15">
        <v>43</v>
      </c>
      <c r="E159" s="15">
        <v>778</v>
      </c>
      <c r="F159" s="16">
        <f>E159/552.6667</f>
        <v>1.407720059848006</v>
      </c>
      <c r="G159" s="17" t="s">
        <v>617</v>
      </c>
    </row>
    <row r="160" spans="1:7" x14ac:dyDescent="0.2">
      <c r="A160" s="24" t="s">
        <v>431</v>
      </c>
      <c r="B160" s="24" t="s">
        <v>432</v>
      </c>
      <c r="C160" s="15">
        <v>17</v>
      </c>
      <c r="D160" s="15">
        <v>27</v>
      </c>
      <c r="E160" s="15">
        <v>754</v>
      </c>
      <c r="F160" s="16">
        <f>E160/552.6667</f>
        <v>1.3642942482331575</v>
      </c>
      <c r="G160" s="17" t="s">
        <v>618</v>
      </c>
    </row>
    <row r="161" spans="1:7" x14ac:dyDescent="0.2">
      <c r="A161" s="24" t="s">
        <v>51</v>
      </c>
      <c r="B161" s="24" t="s">
        <v>52</v>
      </c>
      <c r="C161" s="15">
        <v>1</v>
      </c>
      <c r="D161" s="15">
        <v>47</v>
      </c>
      <c r="E161" s="15">
        <v>747</v>
      </c>
      <c r="F161" s="16">
        <f>E161/552.6667</f>
        <v>1.3516283865121601</v>
      </c>
      <c r="G161" s="17" t="s">
        <v>619</v>
      </c>
    </row>
    <row r="162" spans="1:7" x14ac:dyDescent="0.2">
      <c r="A162" s="24" t="s">
        <v>433</v>
      </c>
      <c r="B162" s="24" t="s">
        <v>620</v>
      </c>
      <c r="C162" s="15">
        <v>17</v>
      </c>
      <c r="D162" s="15">
        <v>35</v>
      </c>
      <c r="E162" s="15">
        <v>699</v>
      </c>
      <c r="F162" s="16">
        <f>E162/552.6667</f>
        <v>1.2647767632824631</v>
      </c>
      <c r="G162" s="17" t="s">
        <v>621</v>
      </c>
    </row>
    <row r="163" spans="1:7" x14ac:dyDescent="0.2">
      <c r="A163" s="24" t="s">
        <v>221</v>
      </c>
      <c r="B163" s="24" t="s">
        <v>222</v>
      </c>
      <c r="C163" s="15">
        <v>32</v>
      </c>
      <c r="D163" s="15">
        <v>20</v>
      </c>
      <c r="E163" s="15">
        <v>874</v>
      </c>
      <c r="F163" s="16">
        <f>E163/552.6667</f>
        <v>1.5814233063074001</v>
      </c>
      <c r="G163" s="17" t="s">
        <v>488</v>
      </c>
    </row>
    <row r="164" spans="1:7" x14ac:dyDescent="0.2">
      <c r="A164" s="24" t="s">
        <v>69</v>
      </c>
      <c r="B164" s="24" t="s">
        <v>70</v>
      </c>
      <c r="C164" s="15">
        <v>5</v>
      </c>
      <c r="D164" s="15">
        <v>48</v>
      </c>
      <c r="E164" s="15">
        <v>834</v>
      </c>
      <c r="F164" s="16">
        <f>E164/552.6667</f>
        <v>1.5090469536159858</v>
      </c>
      <c r="G164" s="17" t="s">
        <v>622</v>
      </c>
    </row>
    <row r="165" spans="1:7" x14ac:dyDescent="0.2">
      <c r="A165" s="24" t="s">
        <v>114</v>
      </c>
      <c r="B165" s="24" t="s">
        <v>115</v>
      </c>
      <c r="C165" s="15">
        <v>10</v>
      </c>
      <c r="D165" s="15">
        <v>4</v>
      </c>
      <c r="E165" s="15">
        <v>806</v>
      </c>
      <c r="F165" s="16">
        <f>E165/552.6667</f>
        <v>1.4583835067319959</v>
      </c>
      <c r="G165" s="17" t="s">
        <v>623</v>
      </c>
    </row>
    <row r="166" spans="1:7" x14ac:dyDescent="0.2">
      <c r="A166" s="24" t="s">
        <v>96</v>
      </c>
      <c r="B166" s="24" t="s">
        <v>97</v>
      </c>
      <c r="C166" s="15">
        <v>2</v>
      </c>
      <c r="D166" s="15">
        <v>16</v>
      </c>
      <c r="E166" s="15">
        <v>695</v>
      </c>
      <c r="F166" s="16">
        <f>E166/552.6667</f>
        <v>1.2575391280133217</v>
      </c>
      <c r="G166" s="17" t="s">
        <v>599</v>
      </c>
    </row>
    <row r="167" spans="1:7" x14ac:dyDescent="0.2">
      <c r="A167" s="24" t="s">
        <v>202</v>
      </c>
      <c r="B167" s="24" t="s">
        <v>203</v>
      </c>
      <c r="C167" s="15">
        <v>29</v>
      </c>
      <c r="D167" s="15">
        <v>31</v>
      </c>
      <c r="E167" s="15">
        <v>834</v>
      </c>
      <c r="F167" s="16">
        <f>E167/552.6667</f>
        <v>1.5090469536159858</v>
      </c>
      <c r="G167" s="17" t="s">
        <v>624</v>
      </c>
    </row>
    <row r="168" spans="1:7" x14ac:dyDescent="0.2">
      <c r="A168" s="24" t="s">
        <v>134</v>
      </c>
      <c r="B168" s="24" t="s">
        <v>135</v>
      </c>
      <c r="C168" s="15">
        <v>29</v>
      </c>
      <c r="D168" s="15">
        <v>47</v>
      </c>
      <c r="E168" s="15">
        <v>716</v>
      </c>
      <c r="F168" s="16">
        <f>E168/552.6667</f>
        <v>1.295536713176314</v>
      </c>
      <c r="G168" s="17" t="s">
        <v>625</v>
      </c>
    </row>
    <row r="169" spans="1:7" x14ac:dyDescent="0.2">
      <c r="A169" s="24" t="s">
        <v>463</v>
      </c>
      <c r="B169" s="24" t="s">
        <v>464</v>
      </c>
      <c r="C169" s="15">
        <v>7</v>
      </c>
      <c r="D169" s="15">
        <v>5</v>
      </c>
      <c r="E169" s="15">
        <v>664</v>
      </c>
      <c r="F169" s="16">
        <f>E169/552.6667</f>
        <v>1.2014474546774756</v>
      </c>
      <c r="G169" s="17"/>
    </row>
    <row r="170" spans="1:7" x14ac:dyDescent="0.2">
      <c r="A170" s="24" t="s">
        <v>474</v>
      </c>
      <c r="B170" s="24" t="s">
        <v>475</v>
      </c>
      <c r="C170" s="15">
        <v>11</v>
      </c>
      <c r="D170" s="15">
        <v>1</v>
      </c>
      <c r="E170" s="15">
        <v>668</v>
      </c>
      <c r="F170" s="16">
        <f>E170/552.6667</f>
        <v>1.2086850899466171</v>
      </c>
      <c r="G170" s="17" t="s">
        <v>626</v>
      </c>
    </row>
    <row r="171" spans="1:7" x14ac:dyDescent="0.2">
      <c r="A171" s="24" t="s">
        <v>296</v>
      </c>
      <c r="B171" s="24" t="s">
        <v>297</v>
      </c>
      <c r="C171" s="15">
        <v>19</v>
      </c>
      <c r="D171" s="15">
        <v>8</v>
      </c>
      <c r="E171" s="15">
        <v>794</v>
      </c>
      <c r="F171" s="16">
        <f>E171/552.6667</f>
        <v>1.4366706009245718</v>
      </c>
      <c r="G171" s="17" t="s">
        <v>627</v>
      </c>
    </row>
    <row r="172" spans="1:7" x14ac:dyDescent="0.2">
      <c r="A172" s="24" t="s">
        <v>373</v>
      </c>
      <c r="B172" s="24" t="s">
        <v>628</v>
      </c>
      <c r="C172" s="15">
        <v>19</v>
      </c>
      <c r="D172" s="15">
        <v>4</v>
      </c>
      <c r="E172" s="15">
        <v>844</v>
      </c>
      <c r="F172" s="16">
        <f>E172/552.6667</f>
        <v>1.5271410417888396</v>
      </c>
      <c r="G172" s="17" t="s">
        <v>503</v>
      </c>
    </row>
    <row r="173" spans="1:7" x14ac:dyDescent="0.2">
      <c r="A173" s="24" t="s">
        <v>263</v>
      </c>
      <c r="B173" s="24" t="s">
        <v>264</v>
      </c>
      <c r="C173" s="15">
        <v>27</v>
      </c>
      <c r="D173" s="15">
        <v>17</v>
      </c>
      <c r="E173" s="15">
        <v>677</v>
      </c>
      <c r="F173" s="16">
        <f>E173/552.6667</f>
        <v>1.2249697693021853</v>
      </c>
      <c r="G173" s="17" t="s">
        <v>629</v>
      </c>
    </row>
    <row r="174" spans="1:7" x14ac:dyDescent="0.2">
      <c r="A174" s="24" t="s">
        <v>57</v>
      </c>
      <c r="B174" s="24" t="s">
        <v>58</v>
      </c>
      <c r="C174" s="15">
        <v>19</v>
      </c>
      <c r="D174" s="15">
        <v>25</v>
      </c>
      <c r="E174" s="15">
        <v>723</v>
      </c>
      <c r="F174" s="16">
        <f>E174/552.6667</f>
        <v>1.3082025748973116</v>
      </c>
      <c r="G174" s="17" t="s">
        <v>630</v>
      </c>
    </row>
    <row r="175" spans="1:7" x14ac:dyDescent="0.2">
      <c r="A175" s="24" t="s">
        <v>453</v>
      </c>
      <c r="B175" s="24" t="s">
        <v>454</v>
      </c>
      <c r="C175" s="15">
        <v>26</v>
      </c>
      <c r="D175" s="15">
        <v>46</v>
      </c>
      <c r="E175" s="15">
        <v>813</v>
      </c>
      <c r="F175" s="16">
        <f>E175/552.6667</f>
        <v>1.4710493684529935</v>
      </c>
      <c r="G175" s="17" t="s">
        <v>631</v>
      </c>
    </row>
    <row r="176" spans="1:7" x14ac:dyDescent="0.2">
      <c r="A176" s="24" t="s">
        <v>400</v>
      </c>
      <c r="B176" s="24" t="s">
        <v>401</v>
      </c>
      <c r="C176" s="15">
        <v>15</v>
      </c>
      <c r="D176" s="15">
        <v>29</v>
      </c>
      <c r="E176" s="15">
        <v>660</v>
      </c>
      <c r="F176" s="16">
        <f>E176/552.6667</f>
        <v>1.1942098194083342</v>
      </c>
      <c r="G176" s="17" t="s">
        <v>632</v>
      </c>
    </row>
    <row r="177" spans="1:7" x14ac:dyDescent="0.2">
      <c r="A177" s="24" t="s">
        <v>78</v>
      </c>
      <c r="B177" s="24" t="s">
        <v>79</v>
      </c>
      <c r="C177" s="15">
        <v>18</v>
      </c>
      <c r="D177" s="15">
        <v>43</v>
      </c>
      <c r="E177" s="15">
        <v>797</v>
      </c>
      <c r="F177" s="16">
        <f>E177/552.6667</f>
        <v>1.4420988273764277</v>
      </c>
      <c r="G177" s="17" t="s">
        <v>633</v>
      </c>
    </row>
    <row r="178" spans="1:7" x14ac:dyDescent="0.2">
      <c r="A178" s="24" t="s">
        <v>98</v>
      </c>
      <c r="B178" s="24" t="s">
        <v>99</v>
      </c>
      <c r="C178" s="15">
        <v>28</v>
      </c>
      <c r="D178" s="15">
        <v>16</v>
      </c>
      <c r="E178" s="15">
        <v>781</v>
      </c>
      <c r="F178" s="16">
        <f>E178/552.6667</f>
        <v>1.4131482862998621</v>
      </c>
      <c r="G178" s="17" t="s">
        <v>634</v>
      </c>
    </row>
    <row r="179" spans="1:7" x14ac:dyDescent="0.2">
      <c r="A179" s="24" t="s">
        <v>388</v>
      </c>
      <c r="B179" s="24" t="s">
        <v>389</v>
      </c>
      <c r="C179" s="15">
        <v>11</v>
      </c>
      <c r="D179" s="15">
        <v>20</v>
      </c>
      <c r="E179" s="15">
        <v>650</v>
      </c>
      <c r="F179" s="16">
        <f>E179/552.6667</f>
        <v>1.1761157312354806</v>
      </c>
      <c r="G179" s="17" t="s">
        <v>635</v>
      </c>
    </row>
    <row r="180" spans="1:7" x14ac:dyDescent="0.2">
      <c r="A180" s="24" t="s">
        <v>104</v>
      </c>
      <c r="B180" s="24" t="s">
        <v>105</v>
      </c>
      <c r="C180" s="15">
        <v>20</v>
      </c>
      <c r="D180" s="15">
        <v>28</v>
      </c>
      <c r="E180" s="15">
        <v>821</v>
      </c>
      <c r="F180" s="16">
        <f>E180/552.6667</f>
        <v>1.4855246389912764</v>
      </c>
      <c r="G180" s="17" t="s">
        <v>636</v>
      </c>
    </row>
    <row r="181" spans="1:7" x14ac:dyDescent="0.2">
      <c r="A181" s="24" t="s">
        <v>112</v>
      </c>
      <c r="B181" s="24" t="s">
        <v>113</v>
      </c>
      <c r="C181" s="15">
        <v>28</v>
      </c>
      <c r="D181" s="15">
        <v>20</v>
      </c>
      <c r="E181" s="15">
        <v>766</v>
      </c>
      <c r="F181" s="16">
        <f>E181/552.6667</f>
        <v>1.3860071540405818</v>
      </c>
      <c r="G181" s="17" t="s">
        <v>637</v>
      </c>
    </row>
  </sheetData>
  <sortState ref="A3:F181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5"/>
  <sheetViews>
    <sheetView workbookViewId="0">
      <selection activeCell="E10" sqref="E10"/>
    </sheetView>
  </sheetViews>
  <sheetFormatPr defaultRowHeight="15" x14ac:dyDescent="0.25"/>
  <cols>
    <col min="1" max="1" width="14.7109375" style="1" bestFit="1" customWidth="1"/>
    <col min="2" max="2" width="13.7109375" style="1" bestFit="1" customWidth="1"/>
    <col min="3" max="3" width="49" style="26" bestFit="1" customWidth="1"/>
  </cols>
  <sheetData>
    <row r="1" spans="1:3" x14ac:dyDescent="0.25">
      <c r="A1" s="2" t="s">
        <v>638</v>
      </c>
      <c r="B1" s="2" t="s">
        <v>639</v>
      </c>
      <c r="C1" s="25" t="s">
        <v>640</v>
      </c>
    </row>
    <row r="2" spans="1:3" x14ac:dyDescent="0.25">
      <c r="A2" s="1" t="s">
        <v>344</v>
      </c>
      <c r="B2" s="1" t="s">
        <v>345</v>
      </c>
      <c r="C2" s="26" t="s">
        <v>478</v>
      </c>
    </row>
    <row r="3" spans="1:3" x14ac:dyDescent="0.25">
      <c r="A3" s="1" t="s">
        <v>80</v>
      </c>
      <c r="B3" s="1" t="s">
        <v>81</v>
      </c>
      <c r="C3" s="26" t="s">
        <v>479</v>
      </c>
    </row>
    <row r="4" spans="1:3" x14ac:dyDescent="0.25">
      <c r="A4" s="1" t="s">
        <v>318</v>
      </c>
      <c r="B4" s="1" t="s">
        <v>319</v>
      </c>
      <c r="C4" s="26" t="s">
        <v>480</v>
      </c>
    </row>
    <row r="5" spans="1:3" x14ac:dyDescent="0.25">
      <c r="A5" s="1" t="s">
        <v>194</v>
      </c>
      <c r="B5" s="1" t="s">
        <v>195</v>
      </c>
      <c r="C5" s="26" t="s">
        <v>482</v>
      </c>
    </row>
    <row r="6" spans="1:3" x14ac:dyDescent="0.25">
      <c r="A6" s="1" t="s">
        <v>39</v>
      </c>
      <c r="B6" s="1" t="s">
        <v>40</v>
      </c>
      <c r="C6" s="26" t="s">
        <v>486</v>
      </c>
    </row>
    <row r="7" spans="1:3" x14ac:dyDescent="0.25">
      <c r="A7" s="1" t="s">
        <v>178</v>
      </c>
      <c r="B7" s="1" t="s">
        <v>179</v>
      </c>
      <c r="C7" s="26" t="s">
        <v>488</v>
      </c>
    </row>
    <row r="8" spans="1:3" x14ac:dyDescent="0.25">
      <c r="A8" s="1" t="s">
        <v>174</v>
      </c>
      <c r="B8" s="1" t="s">
        <v>175</v>
      </c>
      <c r="C8" s="26" t="s">
        <v>490</v>
      </c>
    </row>
    <row r="9" spans="1:3" x14ac:dyDescent="0.25">
      <c r="A9" s="1" t="s">
        <v>322</v>
      </c>
      <c r="B9" s="1" t="s">
        <v>323</v>
      </c>
      <c r="C9" s="26" t="s">
        <v>491</v>
      </c>
    </row>
    <row r="10" spans="1:3" x14ac:dyDescent="0.25">
      <c r="A10" s="1" t="s">
        <v>211</v>
      </c>
      <c r="B10" s="1" t="s">
        <v>212</v>
      </c>
      <c r="C10" s="26" t="s">
        <v>493</v>
      </c>
    </row>
    <row r="11" spans="1:3" x14ac:dyDescent="0.25">
      <c r="A11" s="1" t="s">
        <v>246</v>
      </c>
      <c r="B11" s="1" t="s">
        <v>247</v>
      </c>
      <c r="C11" s="26" t="s">
        <v>494</v>
      </c>
    </row>
    <row r="12" spans="1:3" x14ac:dyDescent="0.25">
      <c r="A12" s="1" t="s">
        <v>181</v>
      </c>
      <c r="B12" s="1" t="s">
        <v>495</v>
      </c>
      <c r="C12" s="26" t="s">
        <v>496</v>
      </c>
    </row>
    <row r="13" spans="1:3" x14ac:dyDescent="0.25">
      <c r="A13" s="1" t="s">
        <v>180</v>
      </c>
      <c r="B13" s="1" t="s">
        <v>498</v>
      </c>
      <c r="C13" s="26" t="s">
        <v>499</v>
      </c>
    </row>
    <row r="14" spans="1:3" x14ac:dyDescent="0.25">
      <c r="A14" s="1" t="s">
        <v>11</v>
      </c>
      <c r="B14" s="1" t="s">
        <v>12</v>
      </c>
      <c r="C14" s="26" t="s">
        <v>500</v>
      </c>
    </row>
    <row r="15" spans="1:3" x14ac:dyDescent="0.25">
      <c r="A15" s="1" t="s">
        <v>239</v>
      </c>
      <c r="B15" s="1" t="s">
        <v>502</v>
      </c>
      <c r="C15" s="26" t="s">
        <v>503</v>
      </c>
    </row>
    <row r="16" spans="1:3" x14ac:dyDescent="0.25">
      <c r="A16" s="1" t="s">
        <v>154</v>
      </c>
      <c r="B16" s="1" t="s">
        <v>155</v>
      </c>
      <c r="C16" s="26" t="s">
        <v>504</v>
      </c>
    </row>
    <row r="17" spans="1:3" x14ac:dyDescent="0.25">
      <c r="A17" s="1" t="s">
        <v>192</v>
      </c>
      <c r="B17" s="1" t="s">
        <v>193</v>
      </c>
      <c r="C17" s="26" t="s">
        <v>505</v>
      </c>
    </row>
    <row r="18" spans="1:3" x14ac:dyDescent="0.25">
      <c r="A18" s="1" t="s">
        <v>213</v>
      </c>
      <c r="B18" s="1" t="s">
        <v>214</v>
      </c>
      <c r="C18" s="26" t="s">
        <v>507</v>
      </c>
    </row>
    <row r="19" spans="1:3" x14ac:dyDescent="0.25">
      <c r="A19" s="1" t="s">
        <v>225</v>
      </c>
      <c r="B19" s="1" t="s">
        <v>226</v>
      </c>
      <c r="C19" s="26" t="s">
        <v>508</v>
      </c>
    </row>
    <row r="20" spans="1:3" x14ac:dyDescent="0.25">
      <c r="A20" s="1" t="s">
        <v>94</v>
      </c>
      <c r="B20" s="1" t="s">
        <v>95</v>
      </c>
      <c r="C20" s="26" t="s">
        <v>509</v>
      </c>
    </row>
    <row r="21" spans="1:3" x14ac:dyDescent="0.25">
      <c r="A21" s="1" t="s">
        <v>31</v>
      </c>
      <c r="B21" s="1" t="s">
        <v>32</v>
      </c>
      <c r="C21" s="26" t="s">
        <v>512</v>
      </c>
    </row>
    <row r="22" spans="1:3" x14ac:dyDescent="0.25">
      <c r="A22" s="1" t="s">
        <v>9</v>
      </c>
      <c r="B22" s="1" t="s">
        <v>10</v>
      </c>
      <c r="C22" s="26" t="s">
        <v>513</v>
      </c>
    </row>
    <row r="23" spans="1:3" x14ac:dyDescent="0.25">
      <c r="A23" s="1" t="s">
        <v>13</v>
      </c>
      <c r="B23" s="1" t="s">
        <v>14</v>
      </c>
      <c r="C23" s="26" t="s">
        <v>499</v>
      </c>
    </row>
    <row r="24" spans="1:3" x14ac:dyDescent="0.25">
      <c r="A24" s="1" t="s">
        <v>208</v>
      </c>
      <c r="B24" s="1" t="s">
        <v>209</v>
      </c>
      <c r="C24" s="26" t="s">
        <v>514</v>
      </c>
    </row>
    <row r="25" spans="1:3" x14ac:dyDescent="0.25">
      <c r="A25" s="1" t="s">
        <v>102</v>
      </c>
      <c r="B25" s="1" t="s">
        <v>103</v>
      </c>
      <c r="C25" s="26" t="s">
        <v>515</v>
      </c>
    </row>
    <row r="26" spans="1:3" x14ac:dyDescent="0.25">
      <c r="A26" s="1" t="s">
        <v>90</v>
      </c>
      <c r="B26" s="1" t="s">
        <v>91</v>
      </c>
      <c r="C26" s="26" t="s">
        <v>516</v>
      </c>
    </row>
    <row r="27" spans="1:3" x14ac:dyDescent="0.25">
      <c r="A27" s="1" t="s">
        <v>320</v>
      </c>
      <c r="B27" s="1" t="s">
        <v>321</v>
      </c>
      <c r="C27" s="26" t="s">
        <v>517</v>
      </c>
    </row>
    <row r="28" spans="1:3" x14ac:dyDescent="0.25">
      <c r="A28" s="1" t="s">
        <v>240</v>
      </c>
      <c r="B28" s="1" t="s">
        <v>241</v>
      </c>
      <c r="C28" s="26" t="s">
        <v>519</v>
      </c>
    </row>
    <row r="29" spans="1:3" x14ac:dyDescent="0.25">
      <c r="A29" s="1" t="s">
        <v>252</v>
      </c>
      <c r="B29" s="1" t="s">
        <v>253</v>
      </c>
      <c r="C29" s="26" t="s">
        <v>521</v>
      </c>
    </row>
    <row r="30" spans="1:3" x14ac:dyDescent="0.25">
      <c r="A30" s="1" t="s">
        <v>237</v>
      </c>
      <c r="B30" s="1" t="s">
        <v>238</v>
      </c>
      <c r="C30" s="26" t="s">
        <v>522</v>
      </c>
    </row>
    <row r="31" spans="1:3" x14ac:dyDescent="0.25">
      <c r="A31" s="1" t="s">
        <v>19</v>
      </c>
      <c r="B31" s="1" t="s">
        <v>20</v>
      </c>
      <c r="C31" s="26" t="s">
        <v>526</v>
      </c>
    </row>
    <row r="32" spans="1:3" x14ac:dyDescent="0.25">
      <c r="A32" s="1" t="s">
        <v>25</v>
      </c>
      <c r="B32" s="1" t="s">
        <v>26</v>
      </c>
      <c r="C32" s="26" t="s">
        <v>527</v>
      </c>
    </row>
    <row r="33" spans="1:3" x14ac:dyDescent="0.25">
      <c r="A33" s="1" t="s">
        <v>47</v>
      </c>
      <c r="B33" s="1" t="s">
        <v>48</v>
      </c>
      <c r="C33" s="26" t="s">
        <v>528</v>
      </c>
    </row>
    <row r="34" spans="1:3" x14ac:dyDescent="0.25">
      <c r="A34" s="1" t="s">
        <v>6</v>
      </c>
      <c r="B34" s="1" t="s">
        <v>7</v>
      </c>
      <c r="C34" s="26" t="s">
        <v>531</v>
      </c>
    </row>
    <row r="35" spans="1:3" x14ac:dyDescent="0.25">
      <c r="A35" s="1" t="s">
        <v>291</v>
      </c>
      <c r="B35" s="1" t="s">
        <v>473</v>
      </c>
      <c r="C35" s="26" t="s">
        <v>532</v>
      </c>
    </row>
    <row r="36" spans="1:3" x14ac:dyDescent="0.25">
      <c r="A36" s="1" t="s">
        <v>35</v>
      </c>
      <c r="B36" s="1" t="s">
        <v>36</v>
      </c>
      <c r="C36" s="26" t="s">
        <v>533</v>
      </c>
    </row>
    <row r="37" spans="1:3" x14ac:dyDescent="0.25">
      <c r="A37" s="1" t="s">
        <v>122</v>
      </c>
      <c r="B37" s="1" t="s">
        <v>123</v>
      </c>
    </row>
    <row r="38" spans="1:3" x14ac:dyDescent="0.25">
      <c r="A38" s="1" t="s">
        <v>269</v>
      </c>
      <c r="B38" s="1" t="s">
        <v>270</v>
      </c>
      <c r="C38" s="26" t="s">
        <v>509</v>
      </c>
    </row>
    <row r="39" spans="1:3" x14ac:dyDescent="0.25">
      <c r="A39" s="1" t="s">
        <v>61</v>
      </c>
      <c r="B39" s="1" t="s">
        <v>62</v>
      </c>
      <c r="C39" s="26" t="s">
        <v>534</v>
      </c>
    </row>
    <row r="40" spans="1:3" x14ac:dyDescent="0.25">
      <c r="A40" s="1" t="s">
        <v>63</v>
      </c>
      <c r="B40" s="1" t="s">
        <v>64</v>
      </c>
      <c r="C40" s="26" t="s">
        <v>536</v>
      </c>
    </row>
    <row r="41" spans="1:3" x14ac:dyDescent="0.25">
      <c r="A41" s="1" t="s">
        <v>8</v>
      </c>
      <c r="B41" s="1" t="s">
        <v>538</v>
      </c>
      <c r="C41" s="26" t="s">
        <v>499</v>
      </c>
    </row>
    <row r="42" spans="1:3" x14ac:dyDescent="0.25">
      <c r="A42" s="1" t="s">
        <v>231</v>
      </c>
      <c r="B42" s="1" t="s">
        <v>232</v>
      </c>
      <c r="C42" s="26" t="s">
        <v>539</v>
      </c>
    </row>
    <row r="43" spans="1:3" x14ac:dyDescent="0.25">
      <c r="A43" s="1" t="s">
        <v>150</v>
      </c>
      <c r="B43" s="1" t="s">
        <v>151</v>
      </c>
      <c r="C43" s="26" t="s">
        <v>540</v>
      </c>
    </row>
    <row r="44" spans="1:3" x14ac:dyDescent="0.25">
      <c r="A44" s="1" t="s">
        <v>4</v>
      </c>
      <c r="B44" s="1" t="s">
        <v>5</v>
      </c>
      <c r="C44" s="26" t="s">
        <v>499</v>
      </c>
    </row>
    <row r="45" spans="1:3" x14ac:dyDescent="0.25">
      <c r="A45" s="1" t="s">
        <v>156</v>
      </c>
      <c r="B45" s="1" t="s">
        <v>157</v>
      </c>
      <c r="C45" s="26" t="s">
        <v>541</v>
      </c>
    </row>
    <row r="46" spans="1:3" x14ac:dyDescent="0.25">
      <c r="A46" s="1" t="s">
        <v>168</v>
      </c>
      <c r="B46" s="1" t="s">
        <v>169</v>
      </c>
      <c r="C46" s="26" t="s">
        <v>544</v>
      </c>
    </row>
    <row r="47" spans="1:3" x14ac:dyDescent="0.25">
      <c r="A47" s="1" t="s">
        <v>223</v>
      </c>
      <c r="B47" s="1" t="s">
        <v>224</v>
      </c>
      <c r="C47" s="26" t="s">
        <v>545</v>
      </c>
    </row>
    <row r="48" spans="1:3" x14ac:dyDescent="0.25">
      <c r="A48" s="1" t="s">
        <v>120</v>
      </c>
      <c r="B48" s="1" t="s">
        <v>121</v>
      </c>
      <c r="C48" s="26" t="s">
        <v>547</v>
      </c>
    </row>
    <row r="49" spans="1:3" x14ac:dyDescent="0.25">
      <c r="A49" s="1" t="s">
        <v>21</v>
      </c>
      <c r="B49" s="1" t="s">
        <v>22</v>
      </c>
      <c r="C49" s="26" t="s">
        <v>548</v>
      </c>
    </row>
    <row r="50" spans="1:3" x14ac:dyDescent="0.25">
      <c r="A50" s="1" t="s">
        <v>283</v>
      </c>
      <c r="B50" s="1" t="s">
        <v>284</v>
      </c>
      <c r="C50" s="26" t="s">
        <v>549</v>
      </c>
    </row>
    <row r="51" spans="1:3" x14ac:dyDescent="0.25">
      <c r="A51" s="1" t="s">
        <v>49</v>
      </c>
      <c r="B51" s="1" t="s">
        <v>50</v>
      </c>
      <c r="C51" s="26" t="s">
        <v>550</v>
      </c>
    </row>
    <row r="52" spans="1:3" x14ac:dyDescent="0.25">
      <c r="A52" s="1" t="s">
        <v>29</v>
      </c>
      <c r="B52" s="1" t="s">
        <v>30</v>
      </c>
      <c r="C52" s="26" t="s">
        <v>551</v>
      </c>
    </row>
    <row r="53" spans="1:3" x14ac:dyDescent="0.25">
      <c r="A53" s="1" t="s">
        <v>227</v>
      </c>
      <c r="B53" s="1" t="s">
        <v>228</v>
      </c>
      <c r="C53" s="26" t="s">
        <v>552</v>
      </c>
    </row>
    <row r="54" spans="1:3" x14ac:dyDescent="0.25">
      <c r="A54" s="1" t="s">
        <v>37</v>
      </c>
      <c r="B54" s="1" t="s">
        <v>38</v>
      </c>
      <c r="C54" s="26" t="s">
        <v>553</v>
      </c>
    </row>
    <row r="55" spans="1:3" x14ac:dyDescent="0.25">
      <c r="A55" s="1" t="s">
        <v>65</v>
      </c>
      <c r="B55" s="1" t="s">
        <v>66</v>
      </c>
      <c r="C55" s="26" t="s">
        <v>554</v>
      </c>
    </row>
    <row r="56" spans="1:3" x14ac:dyDescent="0.25">
      <c r="A56" s="1" t="s">
        <v>298</v>
      </c>
      <c r="B56" s="1" t="s">
        <v>299</v>
      </c>
      <c r="C56" s="26" t="s">
        <v>555</v>
      </c>
    </row>
    <row r="57" spans="1:3" x14ac:dyDescent="0.25">
      <c r="A57" s="1" t="s">
        <v>85</v>
      </c>
      <c r="B57" s="1" t="s">
        <v>85</v>
      </c>
    </row>
    <row r="58" spans="1:3" x14ac:dyDescent="0.25">
      <c r="A58" s="1" t="s">
        <v>300</v>
      </c>
      <c r="B58" s="1" t="s">
        <v>301</v>
      </c>
      <c r="C58" s="26" t="s">
        <v>556</v>
      </c>
    </row>
    <row r="59" spans="1:3" x14ac:dyDescent="0.25">
      <c r="A59" s="1" t="s">
        <v>100</v>
      </c>
      <c r="B59" s="1" t="s">
        <v>101</v>
      </c>
      <c r="C59" s="26" t="s">
        <v>557</v>
      </c>
    </row>
    <row r="60" spans="1:3" x14ac:dyDescent="0.25">
      <c r="A60" s="1" t="s">
        <v>182</v>
      </c>
      <c r="B60" s="1" t="s">
        <v>183</v>
      </c>
      <c r="C60" s="26" t="s">
        <v>558</v>
      </c>
    </row>
    <row r="61" spans="1:3" x14ac:dyDescent="0.25">
      <c r="A61" s="1" t="s">
        <v>265</v>
      </c>
      <c r="B61" s="1" t="s">
        <v>266</v>
      </c>
      <c r="C61" s="26" t="s">
        <v>559</v>
      </c>
    </row>
    <row r="62" spans="1:3" x14ac:dyDescent="0.25">
      <c r="A62" s="1" t="s">
        <v>184</v>
      </c>
      <c r="B62" s="1" t="s">
        <v>185</v>
      </c>
      <c r="C62" s="26" t="s">
        <v>560</v>
      </c>
    </row>
    <row r="63" spans="1:3" x14ac:dyDescent="0.25">
      <c r="A63" s="1" t="s">
        <v>53</v>
      </c>
      <c r="B63" s="1" t="s">
        <v>54</v>
      </c>
      <c r="C63" s="26" t="s">
        <v>485</v>
      </c>
    </row>
    <row r="64" spans="1:3" x14ac:dyDescent="0.25">
      <c r="A64" s="1" t="s">
        <v>86</v>
      </c>
      <c r="B64" s="1" t="s">
        <v>87</v>
      </c>
      <c r="C64" s="26" t="s">
        <v>562</v>
      </c>
    </row>
    <row r="65" spans="1:3" x14ac:dyDescent="0.25">
      <c r="A65" s="1" t="s">
        <v>256</v>
      </c>
      <c r="B65" s="1" t="s">
        <v>257</v>
      </c>
      <c r="C65" s="26" t="s">
        <v>563</v>
      </c>
    </row>
    <row r="66" spans="1:3" x14ac:dyDescent="0.25">
      <c r="A66" s="1" t="s">
        <v>148</v>
      </c>
      <c r="B66" s="1" t="s">
        <v>149</v>
      </c>
      <c r="C66" s="26" t="s">
        <v>537</v>
      </c>
    </row>
    <row r="67" spans="1:3" x14ac:dyDescent="0.25">
      <c r="A67" s="1" t="s">
        <v>334</v>
      </c>
      <c r="B67" s="1" t="s">
        <v>334</v>
      </c>
    </row>
    <row r="68" spans="1:3" x14ac:dyDescent="0.25">
      <c r="A68" s="1" t="s">
        <v>273</v>
      </c>
      <c r="B68" s="1" t="s">
        <v>274</v>
      </c>
      <c r="C68" s="26" t="s">
        <v>565</v>
      </c>
    </row>
    <row r="69" spans="1:3" x14ac:dyDescent="0.25">
      <c r="A69" s="1" t="s">
        <v>262</v>
      </c>
      <c r="B69" s="1" t="s">
        <v>567</v>
      </c>
      <c r="C69" s="26" t="s">
        <v>568</v>
      </c>
    </row>
    <row r="70" spans="1:3" x14ac:dyDescent="0.25">
      <c r="A70" s="1" t="s">
        <v>33</v>
      </c>
      <c r="B70" s="1" t="s">
        <v>34</v>
      </c>
      <c r="C70" s="26" t="s">
        <v>570</v>
      </c>
    </row>
    <row r="71" spans="1:3" x14ac:dyDescent="0.25">
      <c r="A71" s="1" t="s">
        <v>229</v>
      </c>
      <c r="B71" s="1" t="s">
        <v>571</v>
      </c>
      <c r="C71" s="26" t="s">
        <v>572</v>
      </c>
    </row>
    <row r="72" spans="1:3" x14ac:dyDescent="0.25">
      <c r="A72" s="1" t="s">
        <v>215</v>
      </c>
      <c r="B72" s="1" t="s">
        <v>216</v>
      </c>
      <c r="C72" s="26" t="s">
        <v>574</v>
      </c>
    </row>
    <row r="73" spans="1:3" x14ac:dyDescent="0.25">
      <c r="A73" s="1" t="s">
        <v>71</v>
      </c>
      <c r="B73" s="1" t="s">
        <v>72</v>
      </c>
      <c r="C73" s="26" t="s">
        <v>576</v>
      </c>
    </row>
    <row r="74" spans="1:3" x14ac:dyDescent="0.25">
      <c r="A74" s="1" t="s">
        <v>106</v>
      </c>
      <c r="B74" s="1" t="s">
        <v>107</v>
      </c>
      <c r="C74" s="26" t="s">
        <v>577</v>
      </c>
    </row>
    <row r="75" spans="1:3" x14ac:dyDescent="0.25">
      <c r="A75" s="1" t="s">
        <v>164</v>
      </c>
      <c r="B75" s="1" t="s">
        <v>165</v>
      </c>
      <c r="C75" s="26" t="s">
        <v>579</v>
      </c>
    </row>
    <row r="76" spans="1:3" x14ac:dyDescent="0.25">
      <c r="A76" s="1" t="s">
        <v>92</v>
      </c>
      <c r="B76" s="1" t="s">
        <v>93</v>
      </c>
      <c r="C76" s="26" t="s">
        <v>582</v>
      </c>
    </row>
    <row r="77" spans="1:3" x14ac:dyDescent="0.25">
      <c r="A77" s="1" t="s">
        <v>235</v>
      </c>
      <c r="B77" s="1" t="s">
        <v>236</v>
      </c>
      <c r="C77" s="26" t="s">
        <v>521</v>
      </c>
    </row>
    <row r="78" spans="1:3" x14ac:dyDescent="0.25">
      <c r="A78" s="1" t="s">
        <v>55</v>
      </c>
      <c r="B78" s="1" t="s">
        <v>56</v>
      </c>
      <c r="C78" s="26" t="s">
        <v>584</v>
      </c>
    </row>
    <row r="79" spans="1:3" x14ac:dyDescent="0.25">
      <c r="A79" s="1" t="s">
        <v>332</v>
      </c>
      <c r="B79" s="1" t="s">
        <v>333</v>
      </c>
      <c r="C79" s="26" t="s">
        <v>544</v>
      </c>
    </row>
    <row r="80" spans="1:3" x14ac:dyDescent="0.25">
      <c r="A80" s="1" t="s">
        <v>330</v>
      </c>
      <c r="B80" s="1" t="s">
        <v>331</v>
      </c>
      <c r="C80" s="26" t="s">
        <v>490</v>
      </c>
    </row>
    <row r="81" spans="1:3" x14ac:dyDescent="0.25">
      <c r="A81" s="1" t="s">
        <v>77</v>
      </c>
      <c r="B81" s="1" t="s">
        <v>585</v>
      </c>
      <c r="C81" s="26" t="s">
        <v>586</v>
      </c>
    </row>
    <row r="82" spans="1:3" x14ac:dyDescent="0.25">
      <c r="A82" s="1" t="s">
        <v>204</v>
      </c>
      <c r="B82" s="1" t="s">
        <v>205</v>
      </c>
      <c r="C82" s="26" t="s">
        <v>588</v>
      </c>
    </row>
    <row r="83" spans="1:3" x14ac:dyDescent="0.25">
      <c r="A83" s="1" t="s">
        <v>271</v>
      </c>
      <c r="B83" s="1" t="s">
        <v>272</v>
      </c>
      <c r="C83" s="26" t="s">
        <v>589</v>
      </c>
    </row>
    <row r="84" spans="1:3" x14ac:dyDescent="0.25">
      <c r="A84" s="1" t="s">
        <v>217</v>
      </c>
      <c r="B84" s="1" t="s">
        <v>218</v>
      </c>
      <c r="C84" s="26" t="s">
        <v>590</v>
      </c>
    </row>
    <row r="85" spans="1:3" x14ac:dyDescent="0.25">
      <c r="A85" s="1" t="s">
        <v>23</v>
      </c>
      <c r="B85" s="1" t="s">
        <v>24</v>
      </c>
      <c r="C85" s="26" t="s">
        <v>545</v>
      </c>
    </row>
    <row r="86" spans="1:3" x14ac:dyDescent="0.25">
      <c r="A86" s="1" t="s">
        <v>142</v>
      </c>
      <c r="B86" s="1" t="s">
        <v>143</v>
      </c>
      <c r="C86" s="26" t="s">
        <v>592</v>
      </c>
    </row>
    <row r="87" spans="1:3" x14ac:dyDescent="0.25">
      <c r="A87" s="1" t="s">
        <v>293</v>
      </c>
      <c r="B87" s="1" t="s">
        <v>593</v>
      </c>
      <c r="C87" s="26" t="s">
        <v>594</v>
      </c>
    </row>
    <row r="88" spans="1:3" x14ac:dyDescent="0.25">
      <c r="A88" s="1" t="s">
        <v>116</v>
      </c>
      <c r="B88" s="1" t="s">
        <v>117</v>
      </c>
      <c r="C88" s="26" t="s">
        <v>595</v>
      </c>
    </row>
    <row r="89" spans="1:3" x14ac:dyDescent="0.25">
      <c r="A89" s="1" t="s">
        <v>342</v>
      </c>
      <c r="B89" s="1" t="s">
        <v>343</v>
      </c>
      <c r="C89" s="26" t="s">
        <v>596</v>
      </c>
    </row>
    <row r="90" spans="1:3" x14ac:dyDescent="0.25">
      <c r="A90" s="1" t="s">
        <v>206</v>
      </c>
      <c r="B90" s="1" t="s">
        <v>207</v>
      </c>
      <c r="C90" s="26" t="s">
        <v>597</v>
      </c>
    </row>
    <row r="91" spans="1:3" x14ac:dyDescent="0.25">
      <c r="A91" s="1" t="s">
        <v>17</v>
      </c>
      <c r="B91" s="1" t="s">
        <v>18</v>
      </c>
      <c r="C91" s="26" t="s">
        <v>599</v>
      </c>
    </row>
    <row r="92" spans="1:3" x14ac:dyDescent="0.25">
      <c r="A92" s="1" t="s">
        <v>324</v>
      </c>
      <c r="B92" s="1" t="s">
        <v>325</v>
      </c>
      <c r="C92" s="26" t="s">
        <v>600</v>
      </c>
    </row>
    <row r="93" spans="1:3" x14ac:dyDescent="0.25">
      <c r="A93" s="1" t="s">
        <v>281</v>
      </c>
      <c r="B93" s="1" t="s">
        <v>282</v>
      </c>
      <c r="C93" s="26" t="s">
        <v>545</v>
      </c>
    </row>
    <row r="94" spans="1:3" x14ac:dyDescent="0.25">
      <c r="A94" s="1" t="s">
        <v>132</v>
      </c>
      <c r="B94" s="1" t="s">
        <v>133</v>
      </c>
      <c r="C94" s="26" t="s">
        <v>602</v>
      </c>
    </row>
    <row r="95" spans="1:3" x14ac:dyDescent="0.25">
      <c r="A95" s="1" t="s">
        <v>82</v>
      </c>
      <c r="B95" s="1" t="s">
        <v>83</v>
      </c>
      <c r="C95" s="26" t="s">
        <v>603</v>
      </c>
    </row>
    <row r="96" spans="1:3" x14ac:dyDescent="0.25">
      <c r="A96" s="1" t="s">
        <v>45</v>
      </c>
      <c r="B96" s="1" t="s">
        <v>46</v>
      </c>
      <c r="C96" s="26" t="s">
        <v>607</v>
      </c>
    </row>
    <row r="97" spans="1:3" x14ac:dyDescent="0.25">
      <c r="A97" s="1" t="s">
        <v>27</v>
      </c>
      <c r="B97" s="1" t="s">
        <v>28</v>
      </c>
      <c r="C97" s="26" t="s">
        <v>608</v>
      </c>
    </row>
    <row r="98" spans="1:3" x14ac:dyDescent="0.25">
      <c r="A98" s="1" t="s">
        <v>158</v>
      </c>
      <c r="B98" s="1" t="s">
        <v>159</v>
      </c>
      <c r="C98" s="26" t="s">
        <v>609</v>
      </c>
    </row>
    <row r="99" spans="1:3" x14ac:dyDescent="0.25">
      <c r="A99" s="1" t="s">
        <v>41</v>
      </c>
      <c r="B99" s="1" t="s">
        <v>42</v>
      </c>
      <c r="C99" s="26" t="s">
        <v>610</v>
      </c>
    </row>
    <row r="100" spans="1:3" x14ac:dyDescent="0.25">
      <c r="A100" s="1" t="s">
        <v>200</v>
      </c>
      <c r="B100" s="1" t="s">
        <v>201</v>
      </c>
      <c r="C100" s="26" t="s">
        <v>485</v>
      </c>
    </row>
    <row r="101" spans="1:3" x14ac:dyDescent="0.25">
      <c r="A101" s="1" t="s">
        <v>328</v>
      </c>
      <c r="B101" s="1" t="s">
        <v>329</v>
      </c>
      <c r="C101" s="26" t="s">
        <v>617</v>
      </c>
    </row>
    <row r="102" spans="1:3" x14ac:dyDescent="0.25">
      <c r="A102" s="1" t="s">
        <v>51</v>
      </c>
      <c r="B102" s="1" t="s">
        <v>52</v>
      </c>
      <c r="C102" s="26" t="s">
        <v>619</v>
      </c>
    </row>
    <row r="103" spans="1:3" x14ac:dyDescent="0.25">
      <c r="A103" s="1" t="s">
        <v>221</v>
      </c>
      <c r="B103" s="1" t="s">
        <v>222</v>
      </c>
      <c r="C103" s="26" t="s">
        <v>488</v>
      </c>
    </row>
    <row r="104" spans="1:3" x14ac:dyDescent="0.25">
      <c r="A104" s="1" t="s">
        <v>69</v>
      </c>
      <c r="B104" s="1" t="s">
        <v>70</v>
      </c>
      <c r="C104" s="26" t="s">
        <v>622</v>
      </c>
    </row>
    <row r="105" spans="1:3" x14ac:dyDescent="0.25">
      <c r="A105" s="1" t="s">
        <v>114</v>
      </c>
      <c r="B105" s="1" t="s">
        <v>115</v>
      </c>
      <c r="C105" s="26" t="s">
        <v>623</v>
      </c>
    </row>
    <row r="106" spans="1:3" x14ac:dyDescent="0.25">
      <c r="A106" s="1" t="s">
        <v>96</v>
      </c>
      <c r="B106" s="1" t="s">
        <v>97</v>
      </c>
      <c r="C106" s="26" t="s">
        <v>599</v>
      </c>
    </row>
    <row r="107" spans="1:3" x14ac:dyDescent="0.25">
      <c r="A107" s="1" t="s">
        <v>202</v>
      </c>
      <c r="B107" s="1" t="s">
        <v>203</v>
      </c>
      <c r="C107" s="26" t="s">
        <v>624</v>
      </c>
    </row>
    <row r="108" spans="1:3" x14ac:dyDescent="0.25">
      <c r="A108" s="1" t="s">
        <v>134</v>
      </c>
      <c r="B108" s="1" t="s">
        <v>135</v>
      </c>
      <c r="C108" s="26" t="s">
        <v>625</v>
      </c>
    </row>
    <row r="109" spans="1:3" x14ac:dyDescent="0.25">
      <c r="A109" s="1" t="s">
        <v>296</v>
      </c>
      <c r="B109" s="1" t="s">
        <v>297</v>
      </c>
      <c r="C109" s="26" t="s">
        <v>627</v>
      </c>
    </row>
    <row r="110" spans="1:3" x14ac:dyDescent="0.25">
      <c r="A110" s="1" t="s">
        <v>263</v>
      </c>
      <c r="B110" s="1" t="s">
        <v>264</v>
      </c>
      <c r="C110" s="26" t="s">
        <v>629</v>
      </c>
    </row>
    <row r="111" spans="1:3" x14ac:dyDescent="0.25">
      <c r="A111" s="1" t="s">
        <v>57</v>
      </c>
      <c r="B111" s="1" t="s">
        <v>58</v>
      </c>
      <c r="C111" s="26" t="s">
        <v>630</v>
      </c>
    </row>
    <row r="112" spans="1:3" x14ac:dyDescent="0.25">
      <c r="A112" s="1" t="s">
        <v>78</v>
      </c>
      <c r="B112" s="1" t="s">
        <v>79</v>
      </c>
      <c r="C112" s="26" t="s">
        <v>633</v>
      </c>
    </row>
    <row r="113" spans="1:3" x14ac:dyDescent="0.25">
      <c r="A113" s="1" t="s">
        <v>98</v>
      </c>
      <c r="B113" s="1" t="s">
        <v>99</v>
      </c>
      <c r="C113" s="26" t="s">
        <v>634</v>
      </c>
    </row>
    <row r="114" spans="1:3" x14ac:dyDescent="0.25">
      <c r="A114" s="1" t="s">
        <v>104</v>
      </c>
      <c r="B114" s="1" t="s">
        <v>105</v>
      </c>
      <c r="C114" s="26" t="s">
        <v>636</v>
      </c>
    </row>
    <row r="115" spans="1:3" x14ac:dyDescent="0.25">
      <c r="A115" s="1" t="s">
        <v>112</v>
      </c>
      <c r="B115" s="1" t="s">
        <v>113</v>
      </c>
      <c r="C115" s="26" t="s">
        <v>6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AP resistant 30C 179 strains </vt:lpstr>
      <vt:lpstr>APAP resistant 37C 179 strains </vt:lpstr>
      <vt:lpstr>30C 37C APAP res. overla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Nina</cp:lastModifiedBy>
  <dcterms:created xsi:type="dcterms:W3CDTF">2017-01-26T16:33:51Z</dcterms:created>
  <dcterms:modified xsi:type="dcterms:W3CDTF">2017-01-27T10:04:54Z</dcterms:modified>
</cp:coreProperties>
</file>